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h288\Documents\Ellen\Multiple Myeloma\AKT_whole_exome_project\Paper\Re-submission BCJ_Letter\Supplementary information\S_Tables_final\"/>
    </mc:Choice>
  </mc:AlternateContent>
  <bookViews>
    <workbookView xWindow="0" yWindow="0" windowWidth="28800" windowHeight="15390"/>
  </bookViews>
  <sheets>
    <sheet name="sorted MSG_according to Fig. 1A" sheetId="2" r:id="rId1"/>
    <sheet name="according to Fig. 1B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2" uniqueCount="43">
  <si>
    <t>Adhesion_mut</t>
  </si>
  <si>
    <t>Yes</t>
  </si>
  <si>
    <t>Effector_mut</t>
  </si>
  <si>
    <t>RTK_mut</t>
  </si>
  <si>
    <t xml:space="preserve"> </t>
  </si>
  <si>
    <t>x</t>
  </si>
  <si>
    <t>TP53_SNV</t>
  </si>
  <si>
    <t>del17p</t>
  </si>
  <si>
    <t>high-risk _at biopsy</t>
  </si>
  <si>
    <t>TMB (&gt;median (57))</t>
  </si>
  <si>
    <t>but EMD at diagnosis</t>
  </si>
  <si>
    <t>KRAS_mut</t>
  </si>
  <si>
    <t>NRAS_mut</t>
  </si>
  <si>
    <t>BRAF_mut</t>
  </si>
  <si>
    <t>x (V600E)</t>
  </si>
  <si>
    <t>DIS3_mut</t>
  </si>
  <si>
    <t>MAX-mutations</t>
  </si>
  <si>
    <t>Y</t>
  </si>
  <si>
    <t xml:space="preserve">Y </t>
  </si>
  <si>
    <t>N</t>
  </si>
  <si>
    <t>MM</t>
  </si>
  <si>
    <t>NFkB-sigling_mut</t>
  </si>
  <si>
    <t>MSG1</t>
  </si>
  <si>
    <t>MSG2</t>
  </si>
  <si>
    <t>MM samples are listed on the X-achses. Each patient (1-4 samples) is separated by an empty row.  RTK: receptor tyrosin kinase, MM: multiple myeloma, grey: not available (position not covered or bad quality).</t>
  </si>
  <si>
    <t>not available</t>
  </si>
  <si>
    <t>DNA-Repair_mut</t>
  </si>
  <si>
    <t>MYC (&gt;30% cut off)</t>
  </si>
  <si>
    <r>
      <t>MYC (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40% cut off)</t>
    </r>
  </si>
  <si>
    <t>MYC (%)</t>
  </si>
  <si>
    <t>MYC-gain/ampl</t>
  </si>
  <si>
    <t>MYC-translocation</t>
  </si>
  <si>
    <t>MYC-SV</t>
  </si>
  <si>
    <t>MYC-SNV</t>
  </si>
  <si>
    <t>MYC-alteration</t>
  </si>
  <si>
    <t>high-risk_at diagnosis</t>
  </si>
  <si>
    <t>EMD at diagnosis</t>
  </si>
  <si>
    <t>U</t>
  </si>
  <si>
    <t>MM samples are listed on the X-achses. Each patient (1-4 samples) is separated by an empty row.  U: patients untreated at the time the biopsy was taken for sequencing, RTK: receptor tyrosin kinase,</t>
  </si>
  <si>
    <t xml:space="preserve"> grey: not available (position not covered or bad quality), Y: yes, N: no,  mut: somatic point mutation/single nucleotide variation,  SV: structural variation: SNV: single nucleotide variation, TMB: tumor mutational burden</t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 xml:space="preserve"> in bold: TP53 double-hit (TP53-dh).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Shematic overview about the occurence of mutations in the categories adhesion, effector and RTK and other distinct molecular features in MM of the current study cohort. 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 xml:space="preserve"> B Shematic overview about the occurence of mutations in the categories adhesion, effector and RTK and other distinct molecular features in multiple myleoma (MM) of the current study cohor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D60093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9">
    <border>
      <left/>
      <right/>
      <top/>
      <bottom/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/>
      <bottom style="thin">
        <color indexed="64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 style="thin">
        <color rgb="FFFF0000"/>
      </left>
      <right style="thin">
        <color indexed="64"/>
      </right>
      <top/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 style="thin">
        <color theme="1"/>
      </right>
      <top style="thin">
        <color theme="0"/>
      </top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0"/>
      </top>
      <bottom/>
      <diagonal/>
    </border>
    <border>
      <left style="thin">
        <color rgb="FFFF0000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0"/>
      </left>
      <right style="mediumDashed">
        <color rgb="FF0070C0"/>
      </right>
      <top style="thin">
        <color theme="0"/>
      </top>
      <bottom/>
      <diagonal/>
    </border>
    <border>
      <left style="mediumDashed">
        <color rgb="FF0070C0"/>
      </left>
      <right/>
      <top style="mediumDashed">
        <color rgb="FF0070C0"/>
      </top>
      <bottom/>
      <diagonal/>
    </border>
    <border>
      <left/>
      <right/>
      <top style="mediumDashed">
        <color rgb="FF0070C0"/>
      </top>
      <bottom/>
      <diagonal/>
    </border>
    <border>
      <left/>
      <right style="thick">
        <color rgb="FF0070C0"/>
      </right>
      <top style="mediumDashed">
        <color rgb="FF0070C0"/>
      </top>
      <bottom/>
      <diagonal/>
    </border>
    <border>
      <left style="thick">
        <color rgb="FF0070C0"/>
      </left>
      <right/>
      <top style="mediumDashed">
        <color rgb="FF0070C0"/>
      </top>
      <bottom/>
      <diagonal/>
    </border>
    <border>
      <left/>
      <right style="mediumDashed">
        <color rgb="FF0070C0"/>
      </right>
      <top style="mediumDashed">
        <color rgb="FF0070C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theme="0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Fill="1"/>
    <xf numFmtId="0" fontId="0" fillId="2" borderId="0" xfId="0" applyFont="1" applyFill="1"/>
    <xf numFmtId="0" fontId="0" fillId="0" borderId="0" xfId="0" applyFont="1"/>
    <xf numFmtId="0" fontId="0" fillId="0" borderId="0" xfId="0" applyFont="1" applyFill="1"/>
    <xf numFmtId="0" fontId="0" fillId="3" borderId="0" xfId="0" applyFont="1" applyFill="1"/>
    <xf numFmtId="0" fontId="0" fillId="4" borderId="0" xfId="0" applyFont="1" applyFill="1"/>
    <xf numFmtId="0" fontId="3" fillId="0" borderId="0" xfId="0" applyFont="1" applyFill="1"/>
    <xf numFmtId="0" fontId="0" fillId="5" borderId="0" xfId="0" applyFont="1" applyFill="1"/>
    <xf numFmtId="0" fontId="0" fillId="6" borderId="0" xfId="0" applyFill="1"/>
    <xf numFmtId="0" fontId="2" fillId="7" borderId="0" xfId="0" applyFont="1" applyFill="1"/>
    <xf numFmtId="0" fontId="2" fillId="0" borderId="0" xfId="0" applyFont="1" applyFill="1"/>
    <xf numFmtId="0" fontId="2" fillId="8" borderId="0" xfId="0" applyFont="1" applyFill="1"/>
    <xf numFmtId="0" fontId="0" fillId="9" borderId="0" xfId="0" applyFill="1"/>
    <xf numFmtId="0" fontId="2" fillId="9" borderId="0" xfId="0" applyFont="1" applyFill="1"/>
    <xf numFmtId="0" fontId="0" fillId="9" borderId="0" xfId="0" applyFont="1" applyFill="1"/>
    <xf numFmtId="0" fontId="0" fillId="10" borderId="0" xfId="0" applyFont="1" applyFill="1"/>
    <xf numFmtId="0" fontId="2" fillId="10" borderId="0" xfId="0" applyFont="1" applyFill="1"/>
    <xf numFmtId="0" fontId="0" fillId="11" borderId="0" xfId="0" applyFill="1"/>
    <xf numFmtId="0" fontId="2" fillId="11" borderId="0" xfId="0" applyFont="1" applyFill="1"/>
    <xf numFmtId="0" fontId="2" fillId="0" borderId="0" xfId="0" applyFont="1"/>
    <xf numFmtId="0" fontId="0" fillId="12" borderId="0" xfId="0" applyFill="1"/>
    <xf numFmtId="0" fontId="1" fillId="0" borderId="0" xfId="0" applyFont="1"/>
    <xf numFmtId="0" fontId="0" fillId="13" borderId="0" xfId="0" applyFill="1"/>
    <xf numFmtId="0" fontId="0" fillId="13" borderId="0" xfId="0" applyFont="1" applyFill="1"/>
    <xf numFmtId="0" fontId="0" fillId="14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15" borderId="0" xfId="0" applyFill="1"/>
    <xf numFmtId="0" fontId="0" fillId="8" borderId="0" xfId="0" applyFill="1"/>
    <xf numFmtId="0" fontId="0" fillId="0" borderId="0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3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1" xfId="0" applyFont="1" applyBorder="1"/>
    <xf numFmtId="0" fontId="2" fillId="0" borderId="19" xfId="0" applyFont="1" applyBorder="1"/>
    <xf numFmtId="0" fontId="2" fillId="0" borderId="20" xfId="0" applyFont="1" applyFill="1" applyBorder="1"/>
    <xf numFmtId="0" fontId="2" fillId="0" borderId="20" xfId="0" applyFont="1" applyBorder="1"/>
    <xf numFmtId="0" fontId="2" fillId="0" borderId="19" xfId="0" applyFont="1" applyFill="1" applyBorder="1"/>
    <xf numFmtId="0" fontId="6" fillId="0" borderId="3" xfId="0" applyFont="1" applyBorder="1"/>
    <xf numFmtId="0" fontId="6" fillId="0" borderId="1" xfId="0" applyFont="1" applyBorder="1"/>
    <xf numFmtId="0" fontId="6" fillId="0" borderId="2" xfId="0" applyFont="1" applyBorder="1"/>
    <xf numFmtId="0" fontId="0" fillId="0" borderId="21" xfId="0" applyBorder="1"/>
    <xf numFmtId="0" fontId="2" fillId="0" borderId="27" xfId="0" applyFont="1" applyBorder="1"/>
    <xf numFmtId="0" fontId="2" fillId="0" borderId="27" xfId="0" applyFont="1" applyFill="1" applyBorder="1"/>
    <xf numFmtId="0" fontId="2" fillId="0" borderId="28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12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0" fillId="11" borderId="0" xfId="0" applyFont="1" applyFill="1"/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</cellXfs>
  <cellStyles count="1">
    <cellStyle name="Standard" xfId="0" builtinId="0"/>
  </cellStyles>
  <dxfs count="5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35"/>
  <sheetViews>
    <sheetView tabSelected="1" workbookViewId="0">
      <selection activeCell="A4" sqref="A4"/>
    </sheetView>
  </sheetViews>
  <sheetFormatPr baseColWidth="10" defaultRowHeight="15" x14ac:dyDescent="0.25"/>
  <cols>
    <col min="1" max="1" width="21" customWidth="1"/>
    <col min="2" max="5" width="3" customWidth="1"/>
    <col min="6" max="6" width="1.28515625" customWidth="1"/>
    <col min="7" max="7" width="3" customWidth="1"/>
    <col min="8" max="8" width="1.28515625" customWidth="1"/>
    <col min="9" max="9" width="3" customWidth="1"/>
    <col min="10" max="10" width="1.28515625" customWidth="1"/>
    <col min="11" max="11" width="3" customWidth="1"/>
    <col min="12" max="12" width="1.28515625" customWidth="1"/>
    <col min="13" max="13" width="3" customWidth="1"/>
    <col min="14" max="14" width="1.28515625" customWidth="1"/>
    <col min="15" max="18" width="3" customWidth="1"/>
    <col min="19" max="19" width="1.28515625" customWidth="1"/>
    <col min="20" max="20" width="3" customWidth="1"/>
    <col min="21" max="21" width="1.28515625" customWidth="1"/>
    <col min="22" max="23" width="3" customWidth="1"/>
    <col min="24" max="24" width="1.28515625" customWidth="1"/>
    <col min="25" max="25" width="3" customWidth="1"/>
    <col min="26" max="26" width="1.28515625" customWidth="1"/>
    <col min="27" max="27" width="3" customWidth="1"/>
    <col min="28" max="28" width="1.28515625" customWidth="1"/>
    <col min="29" max="29" width="3" customWidth="1"/>
    <col min="30" max="30" width="1.28515625" customWidth="1"/>
    <col min="31" max="32" width="3" customWidth="1"/>
    <col min="33" max="33" width="1.28515625" customWidth="1"/>
    <col min="34" max="35" width="3" customWidth="1"/>
    <col min="36" max="36" width="1.28515625" customWidth="1"/>
    <col min="37" max="38" width="3" customWidth="1"/>
    <col min="39" max="39" width="1.28515625" customWidth="1"/>
    <col min="40" max="40" width="3" customWidth="1"/>
    <col min="41" max="41" width="1.28515625" customWidth="1"/>
    <col min="42" max="43" width="3" customWidth="1"/>
    <col min="44" max="44" width="1.28515625" customWidth="1"/>
    <col min="45" max="45" width="3" customWidth="1"/>
    <col min="46" max="46" width="1.28515625" customWidth="1"/>
    <col min="47" max="47" width="3" customWidth="1"/>
    <col min="48" max="48" width="1.28515625" customWidth="1"/>
    <col min="49" max="49" width="3" customWidth="1"/>
    <col min="50" max="50" width="1.28515625" customWidth="1"/>
    <col min="51" max="51" width="3" customWidth="1"/>
    <col min="52" max="52" width="1.28515625" customWidth="1"/>
    <col min="53" max="54" width="3" customWidth="1"/>
    <col min="55" max="55" width="1.28515625" customWidth="1"/>
    <col min="56" max="56" width="3" customWidth="1"/>
    <col min="57" max="57" width="1.28515625" customWidth="1"/>
    <col min="58" max="60" width="3" customWidth="1"/>
    <col min="61" max="61" width="1.28515625" customWidth="1"/>
    <col min="62" max="62" width="3" customWidth="1"/>
    <col min="63" max="63" width="1.28515625" customWidth="1"/>
    <col min="64" max="65" width="3" customWidth="1"/>
    <col min="66" max="66" width="1.28515625" customWidth="1"/>
    <col min="67" max="68" width="3" customWidth="1"/>
    <col min="69" max="69" width="1.28515625" customWidth="1"/>
    <col min="70" max="71" width="3" customWidth="1"/>
    <col min="72" max="72" width="1.28515625" customWidth="1"/>
    <col min="73" max="74" width="3" customWidth="1"/>
    <col min="75" max="75" width="1.28515625" customWidth="1"/>
    <col min="76" max="76" width="3" customWidth="1"/>
    <col min="77" max="77" width="1.28515625" customWidth="1"/>
    <col min="78" max="79" width="3" customWidth="1"/>
    <col min="80" max="80" width="1.28515625" customWidth="1"/>
    <col min="81" max="81" width="3" customWidth="1"/>
    <col min="82" max="82" width="1.28515625" customWidth="1"/>
    <col min="83" max="83" width="3" customWidth="1"/>
    <col min="84" max="84" width="1.28515625" customWidth="1"/>
    <col min="85" max="85" width="3" customWidth="1"/>
    <col min="86" max="86" width="1.28515625" customWidth="1"/>
    <col min="87" max="87" width="3" customWidth="1"/>
    <col min="88" max="88" width="1.28515625" customWidth="1"/>
    <col min="89" max="89" width="3" customWidth="1"/>
    <col min="90" max="90" width="1.28515625" customWidth="1"/>
    <col min="91" max="92" width="3" customWidth="1"/>
    <col min="93" max="93" width="1.28515625" customWidth="1"/>
    <col min="94" max="95" width="3" customWidth="1"/>
    <col min="96" max="96" width="1.28515625" customWidth="1"/>
    <col min="97" max="97" width="3" customWidth="1"/>
    <col min="98" max="98" width="1.28515625" customWidth="1"/>
    <col min="99" max="100" width="3" customWidth="1"/>
    <col min="101" max="101" width="1.28515625" customWidth="1"/>
    <col min="102" max="102" width="3" customWidth="1"/>
    <col min="103" max="103" width="1.28515625" customWidth="1"/>
    <col min="104" max="104" width="3" customWidth="1"/>
  </cols>
  <sheetData>
    <row r="1" spans="1:105" x14ac:dyDescent="0.25">
      <c r="A1" t="s">
        <v>41</v>
      </c>
    </row>
    <row r="2" spans="1:105" x14ac:dyDescent="0.25">
      <c r="A2" t="s">
        <v>24</v>
      </c>
    </row>
    <row r="3" spans="1:105" x14ac:dyDescent="0.25">
      <c r="C3" s="30"/>
      <c r="D3" s="30"/>
      <c r="P3" s="30"/>
      <c r="Q3" s="30"/>
    </row>
    <row r="4" spans="1:105" ht="15.75" thickBot="1" x14ac:dyDescent="0.3"/>
    <row r="5" spans="1:105" ht="18.75" x14ac:dyDescent="0.3">
      <c r="A5" s="51"/>
      <c r="B5" s="63" t="s">
        <v>22</v>
      </c>
      <c r="C5" s="64"/>
      <c r="D5" s="64"/>
      <c r="E5" s="64"/>
      <c r="F5" s="64"/>
      <c r="G5" s="64"/>
      <c r="H5" s="64"/>
      <c r="I5" s="64"/>
      <c r="J5" s="64"/>
      <c r="K5" s="64"/>
      <c r="L5" s="64"/>
      <c r="M5" s="64"/>
      <c r="N5" s="64"/>
      <c r="O5" s="64"/>
      <c r="P5" s="65"/>
      <c r="Q5" s="66" t="s">
        <v>23</v>
      </c>
      <c r="R5" s="64"/>
      <c r="S5" s="64"/>
      <c r="T5" s="64"/>
      <c r="U5" s="64"/>
      <c r="V5" s="64"/>
      <c r="W5" s="64"/>
      <c r="X5" s="64"/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4"/>
      <c r="AJ5" s="64"/>
      <c r="AK5" s="64"/>
      <c r="AL5" s="64"/>
      <c r="AM5" s="64"/>
      <c r="AN5" s="64"/>
      <c r="AO5" s="64"/>
      <c r="AP5" s="64"/>
      <c r="AQ5" s="64"/>
      <c r="AR5" s="64"/>
      <c r="AS5" s="64"/>
      <c r="AT5" s="64"/>
      <c r="AU5" s="64"/>
      <c r="AV5" s="64"/>
      <c r="AW5" s="64"/>
      <c r="AX5" s="64"/>
      <c r="AY5" s="64"/>
      <c r="AZ5" s="64"/>
      <c r="BA5" s="64"/>
      <c r="BB5" s="64"/>
      <c r="BC5" s="64"/>
      <c r="BD5" s="64"/>
      <c r="BE5" s="64"/>
      <c r="BF5" s="64"/>
      <c r="BG5" s="64"/>
      <c r="BH5" s="64"/>
      <c r="BI5" s="64"/>
      <c r="BJ5" s="64"/>
      <c r="BK5" s="64"/>
      <c r="BL5" s="64"/>
      <c r="BM5" s="64"/>
      <c r="BN5" s="64"/>
      <c r="BO5" s="64"/>
      <c r="BP5" s="64"/>
      <c r="BQ5" s="64"/>
      <c r="BR5" s="64"/>
      <c r="BS5" s="64"/>
      <c r="BT5" s="64"/>
      <c r="BU5" s="64"/>
      <c r="BV5" s="64"/>
      <c r="BW5" s="64"/>
      <c r="BX5" s="64"/>
      <c r="BY5" s="64"/>
      <c r="BZ5" s="64"/>
      <c r="CA5" s="64"/>
      <c r="CB5" s="64"/>
      <c r="CC5" s="64"/>
      <c r="CD5" s="64"/>
      <c r="CE5" s="64"/>
      <c r="CF5" s="64"/>
      <c r="CG5" s="64"/>
      <c r="CH5" s="64"/>
      <c r="CI5" s="64"/>
      <c r="CJ5" s="64"/>
      <c r="CK5" s="64"/>
      <c r="CL5" s="64"/>
      <c r="CM5" s="64"/>
      <c r="CN5" s="64"/>
      <c r="CO5" s="64"/>
      <c r="CP5" s="64"/>
      <c r="CQ5" s="64"/>
      <c r="CR5" s="64"/>
      <c r="CS5" s="64"/>
      <c r="CT5" s="64"/>
      <c r="CU5" s="64"/>
      <c r="CV5" s="64"/>
      <c r="CW5" s="64"/>
      <c r="CX5" s="64"/>
      <c r="CY5" s="64"/>
      <c r="CZ5" s="67"/>
    </row>
    <row r="6" spans="1:105" s="52" customFormat="1" x14ac:dyDescent="0.25">
      <c r="A6" s="52" t="s">
        <v>20</v>
      </c>
      <c r="B6" s="52">
        <v>1</v>
      </c>
      <c r="C6" s="52">
        <v>2</v>
      </c>
      <c r="D6" s="52">
        <v>3</v>
      </c>
      <c r="E6" s="52">
        <v>4</v>
      </c>
      <c r="G6" s="52">
        <v>18</v>
      </c>
      <c r="I6" s="52">
        <v>31</v>
      </c>
      <c r="K6" s="52">
        <v>53</v>
      </c>
      <c r="M6" s="52">
        <v>67</v>
      </c>
      <c r="O6" s="52">
        <v>37</v>
      </c>
      <c r="P6" s="52">
        <v>40</v>
      </c>
      <c r="Q6" s="52">
        <v>38</v>
      </c>
      <c r="R6" s="52">
        <v>39</v>
      </c>
      <c r="T6" s="52">
        <v>8</v>
      </c>
      <c r="V6" s="52">
        <v>9</v>
      </c>
      <c r="W6" s="52">
        <v>10</v>
      </c>
      <c r="Y6" s="52">
        <v>12</v>
      </c>
      <c r="AA6" s="52">
        <v>13</v>
      </c>
      <c r="AC6" s="52">
        <v>17</v>
      </c>
      <c r="AE6" s="52">
        <v>22</v>
      </c>
      <c r="AF6" s="52">
        <v>23</v>
      </c>
      <c r="AH6" s="52">
        <v>24</v>
      </c>
      <c r="AI6" s="52">
        <v>25</v>
      </c>
      <c r="AK6" s="52">
        <v>26</v>
      </c>
      <c r="AL6" s="52">
        <v>27</v>
      </c>
      <c r="AN6" s="52">
        <v>28</v>
      </c>
      <c r="AP6" s="52">
        <v>29</v>
      </c>
      <c r="AQ6" s="52">
        <v>30</v>
      </c>
      <c r="AS6" s="52">
        <v>33</v>
      </c>
      <c r="AU6" s="52">
        <v>34</v>
      </c>
      <c r="AW6" s="52">
        <v>35</v>
      </c>
      <c r="AY6" s="52">
        <v>41</v>
      </c>
      <c r="BA6" s="52">
        <v>43</v>
      </c>
      <c r="BB6" s="52">
        <v>44</v>
      </c>
      <c r="BD6" s="52">
        <v>45</v>
      </c>
      <c r="BF6" s="52">
        <v>46</v>
      </c>
      <c r="BG6" s="52">
        <v>47</v>
      </c>
      <c r="BH6" s="52">
        <v>48</v>
      </c>
      <c r="BJ6" s="52">
        <v>58</v>
      </c>
      <c r="BL6" s="52">
        <v>59</v>
      </c>
      <c r="BM6" s="52">
        <v>60</v>
      </c>
      <c r="BO6" s="52">
        <v>61</v>
      </c>
      <c r="BP6" s="52">
        <v>62</v>
      </c>
      <c r="BR6" s="52">
        <v>63</v>
      </c>
      <c r="BS6" s="52">
        <v>64</v>
      </c>
      <c r="BU6" s="52">
        <v>65</v>
      </c>
      <c r="BV6" s="52">
        <v>66</v>
      </c>
      <c r="BX6" s="52">
        <v>55</v>
      </c>
      <c r="BY6" s="53"/>
      <c r="BZ6" s="52">
        <v>5</v>
      </c>
      <c r="CA6" s="52">
        <v>6</v>
      </c>
      <c r="CC6" s="52">
        <v>7</v>
      </c>
      <c r="CD6" s="53"/>
      <c r="CE6" s="52">
        <v>32</v>
      </c>
      <c r="CF6" s="53"/>
      <c r="CG6" s="52">
        <v>36</v>
      </c>
      <c r="CI6" s="52">
        <v>54</v>
      </c>
      <c r="CK6" s="52">
        <v>57</v>
      </c>
      <c r="CM6" s="52">
        <v>14</v>
      </c>
      <c r="CN6" s="52">
        <v>15</v>
      </c>
      <c r="CP6" s="53">
        <v>51</v>
      </c>
      <c r="CQ6" s="52">
        <v>52</v>
      </c>
      <c r="CS6" s="52">
        <v>42</v>
      </c>
      <c r="CU6" s="52">
        <v>49</v>
      </c>
      <c r="CV6" s="52">
        <v>50</v>
      </c>
      <c r="CW6" s="53"/>
      <c r="CX6" s="52">
        <v>56</v>
      </c>
      <c r="CZ6" s="52">
        <v>16</v>
      </c>
      <c r="DA6" s="53"/>
    </row>
    <row r="7" spans="1:105" x14ac:dyDescent="0.25">
      <c r="A7" s="2" t="s">
        <v>0</v>
      </c>
      <c r="B7" s="2" t="s">
        <v>17</v>
      </c>
      <c r="C7" s="2" t="s">
        <v>17</v>
      </c>
      <c r="D7" s="2" t="s">
        <v>17</v>
      </c>
      <c r="E7" s="2" t="s">
        <v>17</v>
      </c>
      <c r="F7" s="3"/>
      <c r="G7" s="2" t="s">
        <v>17</v>
      </c>
      <c r="H7" s="3"/>
      <c r="I7" s="2" t="s">
        <v>17</v>
      </c>
      <c r="J7" s="3"/>
      <c r="K7" s="2" t="s">
        <v>17</v>
      </c>
      <c r="L7" s="3"/>
      <c r="M7" s="2" t="s">
        <v>17</v>
      </c>
      <c r="N7" s="3"/>
      <c r="O7" s="2" t="s">
        <v>17</v>
      </c>
      <c r="P7" s="2" t="s">
        <v>17</v>
      </c>
      <c r="Q7" s="2" t="s">
        <v>17</v>
      </c>
      <c r="R7" s="2" t="s">
        <v>17</v>
      </c>
      <c r="S7" s="3"/>
      <c r="T7" s="2" t="s">
        <v>17</v>
      </c>
      <c r="U7" s="3"/>
      <c r="V7" s="2" t="s">
        <v>17</v>
      </c>
      <c r="W7" s="2" t="s">
        <v>17</v>
      </c>
      <c r="X7" s="3"/>
      <c r="Y7" s="2" t="s">
        <v>17</v>
      </c>
      <c r="Z7" s="3"/>
      <c r="AA7" s="2" t="s">
        <v>17</v>
      </c>
      <c r="AB7" s="3"/>
      <c r="AC7" s="2" t="s">
        <v>17</v>
      </c>
      <c r="AD7" s="3"/>
      <c r="AE7" s="2" t="s">
        <v>17</v>
      </c>
      <c r="AF7" s="2" t="s">
        <v>17</v>
      </c>
      <c r="AG7" s="3"/>
      <c r="AH7" s="2" t="s">
        <v>17</v>
      </c>
      <c r="AI7" s="2" t="s">
        <v>17</v>
      </c>
      <c r="AJ7" s="3"/>
      <c r="AK7" s="2" t="s">
        <v>17</v>
      </c>
      <c r="AL7" s="2" t="s">
        <v>17</v>
      </c>
      <c r="AM7" s="3"/>
      <c r="AN7" s="2" t="s">
        <v>17</v>
      </c>
      <c r="AO7" s="3"/>
      <c r="AP7" s="2" t="s">
        <v>17</v>
      </c>
      <c r="AQ7" s="2" t="s">
        <v>17</v>
      </c>
      <c r="AR7" s="3"/>
      <c r="AS7" s="2" t="s">
        <v>17</v>
      </c>
      <c r="AT7" s="3"/>
      <c r="AU7" s="2" t="s">
        <v>17</v>
      </c>
      <c r="AV7" s="3"/>
      <c r="AW7" s="2" t="s">
        <v>17</v>
      </c>
      <c r="AX7" s="3"/>
      <c r="AY7" s="2" t="s">
        <v>17</v>
      </c>
      <c r="AZ7" s="3"/>
      <c r="BA7" s="2" t="s">
        <v>17</v>
      </c>
      <c r="BB7" s="2" t="s">
        <v>17</v>
      </c>
      <c r="BC7" s="3"/>
      <c r="BD7" s="2" t="s">
        <v>17</v>
      </c>
      <c r="BE7" s="3"/>
      <c r="BF7" s="2" t="s">
        <v>17</v>
      </c>
      <c r="BG7" s="2" t="s">
        <v>17</v>
      </c>
      <c r="BH7" s="2" t="s">
        <v>17</v>
      </c>
      <c r="BI7" s="3"/>
      <c r="BJ7" s="2" t="s">
        <v>17</v>
      </c>
      <c r="BK7" s="3"/>
      <c r="BL7" s="2" t="s">
        <v>17</v>
      </c>
      <c r="BM7" s="2" t="s">
        <v>17</v>
      </c>
      <c r="BN7" s="3"/>
      <c r="BO7" s="2" t="s">
        <v>17</v>
      </c>
      <c r="BP7" s="2" t="s">
        <v>17</v>
      </c>
      <c r="BQ7" s="3"/>
      <c r="BR7" s="2" t="s">
        <v>17</v>
      </c>
      <c r="BS7" s="2" t="s">
        <v>17</v>
      </c>
      <c r="BT7" s="3"/>
      <c r="BU7" s="3" t="s">
        <v>19</v>
      </c>
      <c r="BV7" s="2" t="s">
        <v>17</v>
      </c>
      <c r="BW7" s="3"/>
      <c r="BX7" s="2" t="s">
        <v>17</v>
      </c>
      <c r="BY7" s="4"/>
      <c r="BZ7" s="2" t="s">
        <v>17</v>
      </c>
      <c r="CA7" s="2" t="s">
        <v>17</v>
      </c>
      <c r="CB7" s="3"/>
      <c r="CC7" s="2" t="s">
        <v>17</v>
      </c>
      <c r="CD7" s="4"/>
      <c r="CE7" s="2" t="s">
        <v>17</v>
      </c>
      <c r="CF7" s="4"/>
      <c r="CG7" s="2" t="s">
        <v>17</v>
      </c>
      <c r="CH7" s="3"/>
      <c r="CI7" s="2" t="s">
        <v>17</v>
      </c>
      <c r="CJ7" s="3"/>
      <c r="CK7" s="2" t="s">
        <v>17</v>
      </c>
      <c r="CL7" s="3"/>
      <c r="CM7" s="5" t="s">
        <v>19</v>
      </c>
      <c r="CN7" s="2" t="s">
        <v>17</v>
      </c>
      <c r="CO7" s="3"/>
      <c r="CP7" s="4" t="s">
        <v>19</v>
      </c>
      <c r="CQ7" s="3" t="s">
        <v>19</v>
      </c>
      <c r="CR7" s="3"/>
      <c r="CS7" s="2" t="s">
        <v>17</v>
      </c>
      <c r="CT7" s="3"/>
      <c r="CU7" s="2" t="s">
        <v>17</v>
      </c>
      <c r="CV7" s="2" t="s">
        <v>17</v>
      </c>
      <c r="CW7" s="4"/>
      <c r="CX7" s="3" t="s">
        <v>19</v>
      </c>
      <c r="CY7" s="3"/>
      <c r="CZ7" s="5" t="s">
        <v>19</v>
      </c>
      <c r="DA7" s="4"/>
    </row>
    <row r="8" spans="1:105" x14ac:dyDescent="0.25">
      <c r="A8" s="6" t="s">
        <v>2</v>
      </c>
      <c r="B8" s="3" t="s">
        <v>19</v>
      </c>
      <c r="C8" s="3" t="s">
        <v>19</v>
      </c>
      <c r="D8" s="3" t="s">
        <v>19</v>
      </c>
      <c r="E8" s="3" t="s">
        <v>19</v>
      </c>
      <c r="F8" s="3"/>
      <c r="G8" s="3" t="s">
        <v>19</v>
      </c>
      <c r="H8" s="3"/>
      <c r="I8" s="3" t="s">
        <v>19</v>
      </c>
      <c r="J8" s="3"/>
      <c r="K8" s="3" t="s">
        <v>19</v>
      </c>
      <c r="L8" s="3"/>
      <c r="M8" s="3" t="s">
        <v>19</v>
      </c>
      <c r="N8" s="3"/>
      <c r="O8" s="3" t="s">
        <v>19</v>
      </c>
      <c r="P8" s="4" t="s">
        <v>19</v>
      </c>
      <c r="Q8" s="6" t="s">
        <v>17</v>
      </c>
      <c r="R8" s="6" t="s">
        <v>17</v>
      </c>
      <c r="S8" s="3"/>
      <c r="T8" s="6" t="s">
        <v>17</v>
      </c>
      <c r="U8" s="3"/>
      <c r="V8" s="6" t="s">
        <v>17</v>
      </c>
      <c r="W8" s="6" t="s">
        <v>17</v>
      </c>
      <c r="X8" s="3"/>
      <c r="Y8" s="6" t="s">
        <v>17</v>
      </c>
      <c r="Z8" s="3"/>
      <c r="AA8" s="6" t="s">
        <v>17</v>
      </c>
      <c r="AB8" s="3"/>
      <c r="AC8" s="6" t="s">
        <v>17</v>
      </c>
      <c r="AD8" s="3"/>
      <c r="AE8" s="6" t="s">
        <v>17</v>
      </c>
      <c r="AF8" s="6" t="s">
        <v>17</v>
      </c>
      <c r="AG8" s="3"/>
      <c r="AH8" s="6" t="s">
        <v>17</v>
      </c>
      <c r="AI8" s="6" t="s">
        <v>17</v>
      </c>
      <c r="AJ8" s="3"/>
      <c r="AK8" s="6" t="s">
        <v>18</v>
      </c>
      <c r="AL8" s="6" t="s">
        <v>17</v>
      </c>
      <c r="AM8" s="3"/>
      <c r="AN8" s="6" t="s">
        <v>17</v>
      </c>
      <c r="AO8" s="3"/>
      <c r="AP8" s="6" t="s">
        <v>17</v>
      </c>
      <c r="AQ8" s="6" t="s">
        <v>17</v>
      </c>
      <c r="AR8" s="3"/>
      <c r="AS8" s="6" t="s">
        <v>17</v>
      </c>
      <c r="AT8" s="3"/>
      <c r="AU8" s="6" t="s">
        <v>17</v>
      </c>
      <c r="AV8" s="3"/>
      <c r="AW8" s="6" t="s">
        <v>17</v>
      </c>
      <c r="AX8" s="3"/>
      <c r="AY8" s="6" t="s">
        <v>17</v>
      </c>
      <c r="AZ8" s="3"/>
      <c r="BA8" s="6" t="s">
        <v>17</v>
      </c>
      <c r="BB8" s="6" t="s">
        <v>17</v>
      </c>
      <c r="BC8" s="3"/>
      <c r="BD8" s="6" t="s">
        <v>17</v>
      </c>
      <c r="BE8" s="3"/>
      <c r="BF8" s="6" t="s">
        <v>17</v>
      </c>
      <c r="BG8" s="6" t="s">
        <v>17</v>
      </c>
      <c r="BH8" s="6" t="s">
        <v>17</v>
      </c>
      <c r="BI8" s="3"/>
      <c r="BJ8" s="6" t="s">
        <v>17</v>
      </c>
      <c r="BK8" s="3"/>
      <c r="BL8" s="6" t="s">
        <v>17</v>
      </c>
      <c r="BM8" s="6" t="s">
        <v>17</v>
      </c>
      <c r="BN8" s="3"/>
      <c r="BO8" s="6" t="s">
        <v>17</v>
      </c>
      <c r="BP8" s="6" t="s">
        <v>17</v>
      </c>
      <c r="BQ8" s="3"/>
      <c r="BR8" s="6" t="s">
        <v>17</v>
      </c>
      <c r="BS8" s="6" t="s">
        <v>17</v>
      </c>
      <c r="BT8" s="3"/>
      <c r="BU8" s="6" t="s">
        <v>17</v>
      </c>
      <c r="BV8" s="6" t="s">
        <v>17</v>
      </c>
      <c r="BW8" s="3"/>
      <c r="BX8" s="6" t="s">
        <v>17</v>
      </c>
      <c r="BY8" s="4"/>
      <c r="BZ8" s="6" t="s">
        <v>17</v>
      </c>
      <c r="CA8" s="6" t="s">
        <v>17</v>
      </c>
      <c r="CB8" s="3"/>
      <c r="CC8" s="6" t="s">
        <v>17</v>
      </c>
      <c r="CD8" s="7"/>
      <c r="CE8" s="6" t="s">
        <v>17</v>
      </c>
      <c r="CF8" s="7"/>
      <c r="CG8" s="6" t="s">
        <v>17</v>
      </c>
      <c r="CH8" s="3"/>
      <c r="CI8" s="6" t="s">
        <v>17</v>
      </c>
      <c r="CJ8" s="3"/>
      <c r="CK8" s="6" t="s">
        <v>17</v>
      </c>
      <c r="CL8" s="3"/>
      <c r="CM8" s="6" t="s">
        <v>17</v>
      </c>
      <c r="CN8" s="6" t="s">
        <v>17</v>
      </c>
      <c r="CO8" s="3"/>
      <c r="CP8" s="4" t="s">
        <v>19</v>
      </c>
      <c r="CQ8" s="3" t="s">
        <v>19</v>
      </c>
      <c r="CR8" s="3"/>
      <c r="CS8" s="3" t="s">
        <v>19</v>
      </c>
      <c r="CT8" s="3"/>
      <c r="CU8" s="3" t="s">
        <v>19</v>
      </c>
      <c r="CV8" s="3" t="s">
        <v>19</v>
      </c>
      <c r="CW8" s="4"/>
      <c r="CX8" s="6" t="s">
        <v>17</v>
      </c>
      <c r="CY8" s="3"/>
      <c r="CZ8" s="6" t="s">
        <v>17</v>
      </c>
      <c r="DA8" s="7"/>
    </row>
    <row r="9" spans="1:105" x14ac:dyDescent="0.25">
      <c r="A9" s="8" t="s">
        <v>3</v>
      </c>
      <c r="B9" s="3" t="s">
        <v>19</v>
      </c>
      <c r="C9" s="3" t="s">
        <v>19</v>
      </c>
      <c r="D9" s="3" t="s">
        <v>19</v>
      </c>
      <c r="E9" s="3" t="s">
        <v>19</v>
      </c>
      <c r="F9" s="3"/>
      <c r="G9" s="3" t="s">
        <v>19</v>
      </c>
      <c r="H9" s="3"/>
      <c r="I9" s="3" t="s">
        <v>19</v>
      </c>
      <c r="J9" s="3"/>
      <c r="K9" s="3" t="s">
        <v>19</v>
      </c>
      <c r="L9" s="3"/>
      <c r="M9" s="3" t="s">
        <v>19</v>
      </c>
      <c r="N9" s="3"/>
      <c r="O9" s="3" t="s">
        <v>19</v>
      </c>
      <c r="P9" s="3" t="s">
        <v>19</v>
      </c>
      <c r="Q9" s="3" t="s">
        <v>19</v>
      </c>
      <c r="R9" s="3" t="s">
        <v>19</v>
      </c>
      <c r="S9" s="3"/>
      <c r="T9" s="3" t="s">
        <v>19</v>
      </c>
      <c r="U9" s="3"/>
      <c r="V9" s="3" t="s">
        <v>19</v>
      </c>
      <c r="W9" s="3" t="s">
        <v>19</v>
      </c>
      <c r="X9" s="3"/>
      <c r="Y9" s="3" t="s">
        <v>19</v>
      </c>
      <c r="Z9" s="3"/>
      <c r="AA9" s="3" t="s">
        <v>19</v>
      </c>
      <c r="AB9" s="3"/>
      <c r="AC9" s="3" t="s">
        <v>19</v>
      </c>
      <c r="AD9" s="3"/>
      <c r="AE9" s="3" t="s">
        <v>19</v>
      </c>
      <c r="AF9" s="3" t="s">
        <v>19</v>
      </c>
      <c r="AG9" s="3"/>
      <c r="AH9" s="3" t="s">
        <v>19</v>
      </c>
      <c r="AI9" s="3" t="s">
        <v>19</v>
      </c>
      <c r="AJ9" s="3"/>
      <c r="AK9" s="4" t="s">
        <v>19</v>
      </c>
      <c r="AL9" s="3" t="s">
        <v>19</v>
      </c>
      <c r="AM9" s="3"/>
      <c r="AN9" s="3" t="s">
        <v>19</v>
      </c>
      <c r="AO9" s="3"/>
      <c r="AP9" s="3" t="s">
        <v>19</v>
      </c>
      <c r="AQ9" s="3" t="s">
        <v>19</v>
      </c>
      <c r="AR9" s="3"/>
      <c r="AS9" s="3" t="s">
        <v>19</v>
      </c>
      <c r="AT9" s="3"/>
      <c r="AU9" s="3" t="s">
        <v>19</v>
      </c>
      <c r="AV9" s="3"/>
      <c r="AW9" s="3" t="s">
        <v>19</v>
      </c>
      <c r="AX9" s="3"/>
      <c r="AY9" s="3" t="s">
        <v>19</v>
      </c>
      <c r="AZ9" s="3"/>
      <c r="BA9" s="3" t="s">
        <v>19</v>
      </c>
      <c r="BB9" s="3" t="s">
        <v>19</v>
      </c>
      <c r="BC9" s="3"/>
      <c r="BD9" s="3" t="s">
        <v>19</v>
      </c>
      <c r="BE9" s="3"/>
      <c r="BF9" s="3" t="s">
        <v>19</v>
      </c>
      <c r="BG9" s="3" t="s">
        <v>19</v>
      </c>
      <c r="BH9" s="3" t="s">
        <v>19</v>
      </c>
      <c r="BI9" s="3"/>
      <c r="BJ9" s="3" t="s">
        <v>19</v>
      </c>
      <c r="BK9" s="3"/>
      <c r="BL9" s="3" t="s">
        <v>19</v>
      </c>
      <c r="BM9" s="3" t="s">
        <v>19</v>
      </c>
      <c r="BN9" s="3"/>
      <c r="BO9" s="3" t="s">
        <v>19</v>
      </c>
      <c r="BP9" s="3" t="s">
        <v>19</v>
      </c>
      <c r="BQ9" s="3"/>
      <c r="BR9" s="3" t="s">
        <v>19</v>
      </c>
      <c r="BS9" s="3" t="s">
        <v>19</v>
      </c>
      <c r="BT9" s="3"/>
      <c r="BU9" s="3" t="s">
        <v>19</v>
      </c>
      <c r="BV9" s="3" t="s">
        <v>19</v>
      </c>
      <c r="BW9" s="3"/>
      <c r="BX9" s="8" t="s">
        <v>17</v>
      </c>
      <c r="BY9" s="4"/>
      <c r="BZ9" s="8" t="s">
        <v>17</v>
      </c>
      <c r="CA9" s="8" t="s">
        <v>17</v>
      </c>
      <c r="CB9" s="3"/>
      <c r="CC9" s="8" t="s">
        <v>17</v>
      </c>
      <c r="CD9" s="4"/>
      <c r="CE9" s="8" t="s">
        <v>17</v>
      </c>
      <c r="CF9" s="4"/>
      <c r="CG9" s="8" t="s">
        <v>17</v>
      </c>
      <c r="CH9" s="3"/>
      <c r="CI9" s="8" t="s">
        <v>17</v>
      </c>
      <c r="CJ9" s="3"/>
      <c r="CK9" s="8" t="s">
        <v>17</v>
      </c>
      <c r="CL9" s="3"/>
      <c r="CM9" s="8" t="s">
        <v>17</v>
      </c>
      <c r="CN9" s="8" t="s">
        <v>17</v>
      </c>
      <c r="CO9" s="3"/>
      <c r="CP9" s="8" t="s">
        <v>17</v>
      </c>
      <c r="CQ9" s="8" t="s">
        <v>17</v>
      </c>
      <c r="CR9" s="3"/>
      <c r="CS9" s="8" t="s">
        <v>17</v>
      </c>
      <c r="CT9" s="3"/>
      <c r="CU9" s="8" t="s">
        <v>17</v>
      </c>
      <c r="CV9" s="8" t="s">
        <v>17</v>
      </c>
      <c r="CW9" s="4"/>
      <c r="CX9" s="3" t="s">
        <v>19</v>
      </c>
      <c r="CY9" s="3"/>
      <c r="CZ9" s="3" t="s">
        <v>19</v>
      </c>
      <c r="DA9" s="4"/>
    </row>
    <row r="10" spans="1:105" x14ac:dyDescent="0.25">
      <c r="A10" s="9" t="s">
        <v>27</v>
      </c>
      <c r="B10" s="10"/>
      <c r="C10" t="s">
        <v>19</v>
      </c>
      <c r="D10" t="s">
        <v>19</v>
      </c>
      <c r="E10" t="s">
        <v>19</v>
      </c>
      <c r="G10" t="s">
        <v>19</v>
      </c>
      <c r="I10" t="s">
        <v>19</v>
      </c>
      <c r="K10" t="s">
        <v>19</v>
      </c>
      <c r="M10" s="10"/>
      <c r="O10" t="s">
        <v>19</v>
      </c>
      <c r="P10" t="s">
        <v>19</v>
      </c>
      <c r="Q10" t="s">
        <v>19</v>
      </c>
      <c r="R10" t="s">
        <v>19</v>
      </c>
      <c r="T10" t="s">
        <v>19</v>
      </c>
      <c r="V10" t="s">
        <v>19</v>
      </c>
      <c r="W10" s="9" t="s">
        <v>17</v>
      </c>
      <c r="Y10" t="s">
        <v>19</v>
      </c>
      <c r="AA10" t="s">
        <v>19</v>
      </c>
      <c r="AC10" s="9" t="s">
        <v>17</v>
      </c>
      <c r="AE10" t="s">
        <v>19</v>
      </c>
      <c r="AF10" s="9" t="s">
        <v>17</v>
      </c>
      <c r="AH10" t="s">
        <v>19</v>
      </c>
      <c r="AI10" s="9" t="s">
        <v>17</v>
      </c>
      <c r="AK10" s="9" t="s">
        <v>17</v>
      </c>
      <c r="AL10" s="10"/>
      <c r="AN10" s="9" t="s">
        <v>17</v>
      </c>
      <c r="AP10" t="s">
        <v>19</v>
      </c>
      <c r="AQ10" s="9" t="s">
        <v>17</v>
      </c>
      <c r="AS10" t="s">
        <v>19</v>
      </c>
      <c r="AU10" s="9" t="s">
        <v>17</v>
      </c>
      <c r="AW10" t="s">
        <v>19</v>
      </c>
      <c r="AY10" s="9" t="s">
        <v>17</v>
      </c>
      <c r="BA10" s="9" t="s">
        <v>17</v>
      </c>
      <c r="BB10" s="9" t="s">
        <v>17</v>
      </c>
      <c r="BD10" t="s">
        <v>19</v>
      </c>
      <c r="BF10" s="10"/>
      <c r="BG10" s="10"/>
      <c r="BH10" t="s">
        <v>19</v>
      </c>
      <c r="BJ10" s="9" t="s">
        <v>17</v>
      </c>
      <c r="BL10" s="9" t="s">
        <v>17</v>
      </c>
      <c r="BM10" s="9" t="s">
        <v>17</v>
      </c>
      <c r="BO10" s="9" t="s">
        <v>17</v>
      </c>
      <c r="BP10" s="10"/>
      <c r="BR10" s="10"/>
      <c r="BS10" s="10"/>
      <c r="BT10" s="1"/>
      <c r="BU10" t="s">
        <v>19</v>
      </c>
      <c r="BV10" s="10"/>
      <c r="BX10" s="9" t="s">
        <v>17</v>
      </c>
      <c r="BY10" s="11"/>
      <c r="BZ10" s="10"/>
      <c r="CA10" s="9" t="s">
        <v>17</v>
      </c>
      <c r="CC10" s="10"/>
      <c r="CD10" s="7"/>
      <c r="CE10" s="9" t="s">
        <v>17</v>
      </c>
      <c r="CF10" s="7"/>
      <c r="CG10" s="9" t="s">
        <v>17</v>
      </c>
      <c r="CI10" s="9" t="s">
        <v>17</v>
      </c>
      <c r="CK10" t="s">
        <v>19</v>
      </c>
      <c r="CM10" t="s">
        <v>19</v>
      </c>
      <c r="CN10" s="10"/>
      <c r="CO10" s="1"/>
      <c r="CP10" s="1" t="s">
        <v>19</v>
      </c>
      <c r="CQ10" t="s">
        <v>19</v>
      </c>
      <c r="CS10" s="9" t="s">
        <v>17</v>
      </c>
      <c r="CU10" s="9" t="s">
        <v>17</v>
      </c>
      <c r="CV10" s="12"/>
      <c r="CW10" s="11"/>
      <c r="CX10" s="9" t="s">
        <v>17</v>
      </c>
      <c r="CZ10" t="s">
        <v>19</v>
      </c>
      <c r="DA10" s="7"/>
    </row>
    <row r="11" spans="1:105" x14ac:dyDescent="0.25">
      <c r="A11" s="9" t="s">
        <v>28</v>
      </c>
      <c r="B11" s="10"/>
      <c r="C11" t="s">
        <v>19</v>
      </c>
      <c r="D11" t="s">
        <v>19</v>
      </c>
      <c r="E11" t="s">
        <v>19</v>
      </c>
      <c r="G11" t="s">
        <v>19</v>
      </c>
      <c r="I11" t="s">
        <v>19</v>
      </c>
      <c r="K11" t="s">
        <v>19</v>
      </c>
      <c r="M11" s="10"/>
      <c r="O11" t="s">
        <v>19</v>
      </c>
      <c r="P11" t="s">
        <v>19</v>
      </c>
      <c r="Q11" t="s">
        <v>19</v>
      </c>
      <c r="R11" t="s">
        <v>19</v>
      </c>
      <c r="T11" t="s">
        <v>19</v>
      </c>
      <c r="V11" t="s">
        <v>19</v>
      </c>
      <c r="W11" s="9" t="s">
        <v>17</v>
      </c>
      <c r="Y11" t="s">
        <v>19</v>
      </c>
      <c r="AA11" t="s">
        <v>19</v>
      </c>
      <c r="AC11" s="9" t="s">
        <v>17</v>
      </c>
      <c r="AE11" t="s">
        <v>19</v>
      </c>
      <c r="AF11" s="9" t="s">
        <v>17</v>
      </c>
      <c r="AH11" t="s">
        <v>19</v>
      </c>
      <c r="AI11" s="9" t="s">
        <v>17</v>
      </c>
      <c r="AK11" s="9" t="s">
        <v>17</v>
      </c>
      <c r="AL11" s="10"/>
      <c r="AN11" s="9" t="s">
        <v>17</v>
      </c>
      <c r="AP11" t="s">
        <v>19</v>
      </c>
      <c r="AQ11" s="9" t="s">
        <v>17</v>
      </c>
      <c r="AS11" t="s">
        <v>19</v>
      </c>
      <c r="AU11" s="9" t="s">
        <v>17</v>
      </c>
      <c r="AW11" t="s">
        <v>19</v>
      </c>
      <c r="AY11" s="9" t="s">
        <v>17</v>
      </c>
      <c r="BA11" s="9" t="s">
        <v>17</v>
      </c>
      <c r="BB11" s="9" t="s">
        <v>17</v>
      </c>
      <c r="BD11" t="s">
        <v>19</v>
      </c>
      <c r="BF11" s="10"/>
      <c r="BG11" s="10"/>
      <c r="BH11" t="s">
        <v>19</v>
      </c>
      <c r="BJ11" s="9" t="s">
        <v>17</v>
      </c>
      <c r="BL11" s="9" t="s">
        <v>17</v>
      </c>
      <c r="BM11" s="9" t="s">
        <v>17</v>
      </c>
      <c r="BO11" s="9" t="s">
        <v>17</v>
      </c>
      <c r="BP11" s="10"/>
      <c r="BR11" s="10"/>
      <c r="BS11" s="10"/>
      <c r="BT11" s="1"/>
      <c r="BU11" t="s">
        <v>19</v>
      </c>
      <c r="BV11" s="10"/>
      <c r="BX11" s="9" t="s">
        <v>17</v>
      </c>
      <c r="BY11" s="11"/>
      <c r="BZ11" s="10"/>
      <c r="CA11" s="9" t="s">
        <v>17</v>
      </c>
      <c r="CC11" s="10"/>
      <c r="CD11" s="7"/>
      <c r="CE11" s="9" t="s">
        <v>17</v>
      </c>
      <c r="CF11" s="7"/>
      <c r="CG11" s="9" t="s">
        <v>17</v>
      </c>
      <c r="CI11" s="9" t="s">
        <v>17</v>
      </c>
      <c r="CK11" t="s">
        <v>19</v>
      </c>
      <c r="CM11" t="s">
        <v>19</v>
      </c>
      <c r="CN11" s="10"/>
      <c r="CO11" s="1"/>
      <c r="CP11" s="1" t="s">
        <v>19</v>
      </c>
      <c r="CQ11" t="s">
        <v>19</v>
      </c>
      <c r="CS11" s="9" t="s">
        <v>17</v>
      </c>
      <c r="CU11" s="9" t="s">
        <v>17</v>
      </c>
      <c r="CV11" s="12"/>
      <c r="CW11" s="11"/>
      <c r="CX11" s="9" t="s">
        <v>17</v>
      </c>
      <c r="CZ11" t="s">
        <v>19</v>
      </c>
      <c r="DA11" s="7"/>
    </row>
    <row r="12" spans="1:105" x14ac:dyDescent="0.25">
      <c r="A12" s="9" t="s">
        <v>29</v>
      </c>
      <c r="B12" s="10"/>
      <c r="C12" s="11">
        <v>5</v>
      </c>
      <c r="D12" s="11">
        <v>0</v>
      </c>
      <c r="E12" s="11">
        <v>20</v>
      </c>
      <c r="F12" s="1"/>
      <c r="G12" s="11">
        <v>10</v>
      </c>
      <c r="H12" s="1"/>
      <c r="I12" s="11">
        <v>20</v>
      </c>
      <c r="J12" s="1"/>
      <c r="K12" s="11">
        <v>0</v>
      </c>
      <c r="L12" s="1"/>
      <c r="M12" s="10"/>
      <c r="N12" s="1"/>
      <c r="O12" s="1">
        <v>10</v>
      </c>
      <c r="P12" s="1">
        <v>10</v>
      </c>
      <c r="Q12" s="1">
        <v>10</v>
      </c>
      <c r="R12" s="1">
        <v>10</v>
      </c>
      <c r="S12" s="1"/>
      <c r="T12" s="11">
        <v>10</v>
      </c>
      <c r="U12" s="1"/>
      <c r="V12" s="1">
        <v>20</v>
      </c>
      <c r="W12" s="11">
        <v>40</v>
      </c>
      <c r="X12" s="1"/>
      <c r="Y12" s="11">
        <v>5</v>
      </c>
      <c r="Z12" s="1"/>
      <c r="AA12" s="11">
        <v>10</v>
      </c>
      <c r="AB12" s="1"/>
      <c r="AC12" s="11">
        <v>90</v>
      </c>
      <c r="AD12" s="1"/>
      <c r="AE12" s="11">
        <v>10</v>
      </c>
      <c r="AF12" s="11">
        <v>40</v>
      </c>
      <c r="AG12" s="1"/>
      <c r="AH12" s="11">
        <v>30</v>
      </c>
      <c r="AI12" s="11">
        <v>70</v>
      </c>
      <c r="AJ12" s="1"/>
      <c r="AK12" s="11">
        <v>50</v>
      </c>
      <c r="AL12" s="10"/>
      <c r="AM12" s="1"/>
      <c r="AN12" s="1">
        <v>80</v>
      </c>
      <c r="AO12" s="1"/>
      <c r="AP12" s="1">
        <v>30</v>
      </c>
      <c r="AQ12" s="11">
        <v>40</v>
      </c>
      <c r="AR12" s="1"/>
      <c r="AS12" s="1">
        <v>20</v>
      </c>
      <c r="AT12" s="1"/>
      <c r="AU12" s="1">
        <v>70</v>
      </c>
      <c r="AV12" s="1"/>
      <c r="AW12" s="11">
        <v>30</v>
      </c>
      <c r="AX12" s="1"/>
      <c r="AY12" s="11">
        <v>90</v>
      </c>
      <c r="AZ12" s="1"/>
      <c r="BA12" s="11">
        <v>90</v>
      </c>
      <c r="BB12" s="1">
        <v>100</v>
      </c>
      <c r="BC12" s="1"/>
      <c r="BD12" s="1">
        <v>20</v>
      </c>
      <c r="BE12" s="1"/>
      <c r="BF12" s="10"/>
      <c r="BG12" s="10"/>
      <c r="BH12" s="1">
        <v>20</v>
      </c>
      <c r="BI12" s="1"/>
      <c r="BJ12" s="11">
        <v>40</v>
      </c>
      <c r="BK12" s="1"/>
      <c r="BL12" s="11">
        <v>80</v>
      </c>
      <c r="BM12" s="11">
        <v>70</v>
      </c>
      <c r="BN12" s="1"/>
      <c r="BO12" s="11">
        <v>80</v>
      </c>
      <c r="BP12" s="11"/>
      <c r="BQ12" s="1"/>
      <c r="BR12" s="10"/>
      <c r="BS12" s="10"/>
      <c r="BT12" s="1"/>
      <c r="BU12" s="1">
        <v>20</v>
      </c>
      <c r="BV12" s="10"/>
      <c r="BW12" s="1"/>
      <c r="BX12" s="11">
        <v>50</v>
      </c>
      <c r="BY12" s="11"/>
      <c r="BZ12" s="10"/>
      <c r="CA12" s="11">
        <v>60</v>
      </c>
      <c r="CB12" s="1"/>
      <c r="CC12" s="10"/>
      <c r="CD12" s="7"/>
      <c r="CE12" s="11">
        <v>40</v>
      </c>
      <c r="CF12" s="7"/>
      <c r="CG12" s="11">
        <v>50</v>
      </c>
      <c r="CH12" s="1"/>
      <c r="CI12" s="11">
        <v>50</v>
      </c>
      <c r="CJ12" s="1"/>
      <c r="CK12" s="11">
        <v>10</v>
      </c>
      <c r="CL12" s="1"/>
      <c r="CM12" s="11">
        <v>20</v>
      </c>
      <c r="CN12" s="10"/>
      <c r="CO12" s="1"/>
      <c r="CP12" s="11">
        <v>0</v>
      </c>
      <c r="CQ12" s="11">
        <v>0</v>
      </c>
      <c r="CR12" s="1"/>
      <c r="CS12" s="11">
        <v>50</v>
      </c>
      <c r="CT12" s="1"/>
      <c r="CU12" s="1">
        <v>40</v>
      </c>
      <c r="CV12" s="12"/>
      <c r="CW12" s="11"/>
      <c r="CX12" s="1">
        <v>70</v>
      </c>
      <c r="CY12" s="1"/>
      <c r="CZ12" s="11">
        <v>10</v>
      </c>
      <c r="DA12" s="7"/>
    </row>
    <row r="13" spans="1:105" x14ac:dyDescent="0.25">
      <c r="A13" s="13" t="s">
        <v>30</v>
      </c>
      <c r="B13" t="s">
        <v>19</v>
      </c>
      <c r="C13" t="s">
        <v>19</v>
      </c>
      <c r="D13" t="s">
        <v>19</v>
      </c>
      <c r="E13" t="s">
        <v>19</v>
      </c>
      <c r="F13" s="1"/>
      <c r="G13" s="13" t="s">
        <v>17</v>
      </c>
      <c r="H13" s="1"/>
      <c r="I13" t="s">
        <v>19</v>
      </c>
      <c r="J13" s="1"/>
      <c r="K13" t="s">
        <v>19</v>
      </c>
      <c r="L13" s="1"/>
      <c r="M13" t="s">
        <v>19</v>
      </c>
      <c r="N13" s="1"/>
      <c r="O13" t="s">
        <v>19</v>
      </c>
      <c r="P13" t="s">
        <v>19</v>
      </c>
      <c r="Q13" t="s">
        <v>19</v>
      </c>
      <c r="R13" t="s">
        <v>19</v>
      </c>
      <c r="S13" s="1"/>
      <c r="T13" t="s">
        <v>19</v>
      </c>
      <c r="U13" s="1"/>
      <c r="V13" t="s">
        <v>19</v>
      </c>
      <c r="W13" t="s">
        <v>19</v>
      </c>
      <c r="X13" s="1"/>
      <c r="Y13" t="s">
        <v>19</v>
      </c>
      <c r="Z13" s="1"/>
      <c r="AA13" s="12"/>
      <c r="AB13" s="1"/>
      <c r="AC13" t="s">
        <v>19</v>
      </c>
      <c r="AD13" s="1"/>
      <c r="AE13" s="12"/>
      <c r="AF13" s="12"/>
      <c r="AG13" s="1"/>
      <c r="AH13" t="s">
        <v>19</v>
      </c>
      <c r="AI13" t="s">
        <v>19</v>
      </c>
      <c r="AJ13" s="1"/>
      <c r="AK13" t="s">
        <v>19</v>
      </c>
      <c r="AL13" t="s">
        <v>19</v>
      </c>
      <c r="AM13" s="1"/>
      <c r="AN13" t="s">
        <v>19</v>
      </c>
      <c r="AO13" s="1"/>
      <c r="AP13" t="s">
        <v>19</v>
      </c>
      <c r="AQ13" t="s">
        <v>19</v>
      </c>
      <c r="AR13" s="1"/>
      <c r="AS13" s="12"/>
      <c r="AT13" s="1"/>
      <c r="AU13" t="s">
        <v>19</v>
      </c>
      <c r="AV13" s="1"/>
      <c r="AW13" t="s">
        <v>19</v>
      </c>
      <c r="AX13" s="1"/>
      <c r="AY13" s="12"/>
      <c r="AZ13" s="1"/>
      <c r="BA13" t="s">
        <v>19</v>
      </c>
      <c r="BB13" t="s">
        <v>19</v>
      </c>
      <c r="BC13" s="1"/>
      <c r="BD13" t="s">
        <v>19</v>
      </c>
      <c r="BE13" s="1"/>
      <c r="BF13" t="s">
        <v>19</v>
      </c>
      <c r="BG13" t="s">
        <v>19</v>
      </c>
      <c r="BH13" t="s">
        <v>19</v>
      </c>
      <c r="BI13" s="1"/>
      <c r="BJ13" t="s">
        <v>19</v>
      </c>
      <c r="BK13" s="1"/>
      <c r="BL13" t="s">
        <v>19</v>
      </c>
      <c r="BM13" t="s">
        <v>19</v>
      </c>
      <c r="BN13" t="s">
        <v>4</v>
      </c>
      <c r="BO13" t="s">
        <v>19</v>
      </c>
      <c r="BP13" t="s">
        <v>19</v>
      </c>
      <c r="BQ13" s="1"/>
      <c r="BR13" s="10"/>
      <c r="BS13" s="10"/>
      <c r="BT13" s="7"/>
      <c r="BU13" t="s">
        <v>19</v>
      </c>
      <c r="BV13" t="s">
        <v>19</v>
      </c>
      <c r="BW13" s="7"/>
      <c r="BX13" s="13" t="s">
        <v>17</v>
      </c>
      <c r="BY13" s="11"/>
      <c r="BZ13" s="12"/>
      <c r="CA13" s="12"/>
      <c r="CB13" s="1"/>
      <c r="CC13" s="12"/>
      <c r="CD13" s="7"/>
      <c r="CE13" s="12"/>
      <c r="CF13" s="7"/>
      <c r="CG13" s="12"/>
      <c r="CH13" s="1"/>
      <c r="CI13" t="s">
        <v>19</v>
      </c>
      <c r="CJ13" s="1"/>
      <c r="CK13" t="s">
        <v>19</v>
      </c>
      <c r="CL13" s="1"/>
      <c r="CM13" s="12"/>
      <c r="CN13" s="12"/>
      <c r="CO13" s="1"/>
      <c r="CP13" s="12"/>
      <c r="CQ13" s="12"/>
      <c r="CR13" s="1"/>
      <c r="CS13" s="12"/>
      <c r="CT13" s="1"/>
      <c r="CU13" t="s">
        <v>19</v>
      </c>
      <c r="CV13" t="s">
        <v>19</v>
      </c>
      <c r="CW13" s="11"/>
      <c r="CX13" s="12"/>
      <c r="CY13" s="1"/>
      <c r="CZ13" t="s">
        <v>19</v>
      </c>
      <c r="DA13" s="7"/>
    </row>
    <row r="14" spans="1:105" x14ac:dyDescent="0.25">
      <c r="A14" s="13" t="s">
        <v>31</v>
      </c>
      <c r="B14" t="s">
        <v>19</v>
      </c>
      <c r="C14" t="s">
        <v>19</v>
      </c>
      <c r="D14" t="s">
        <v>19</v>
      </c>
      <c r="E14" t="s">
        <v>19</v>
      </c>
      <c r="F14" s="1"/>
      <c r="G14" s="1" t="s">
        <v>19</v>
      </c>
      <c r="H14" s="1"/>
      <c r="I14" t="s">
        <v>19</v>
      </c>
      <c r="J14" s="1"/>
      <c r="K14" t="s">
        <v>19</v>
      </c>
      <c r="L14" s="1"/>
      <c r="M14" t="s">
        <v>19</v>
      </c>
      <c r="N14" s="1"/>
      <c r="O14" t="s">
        <v>19</v>
      </c>
      <c r="P14" t="s">
        <v>19</v>
      </c>
      <c r="Q14" t="s">
        <v>19</v>
      </c>
      <c r="R14" t="s">
        <v>19</v>
      </c>
      <c r="S14" s="1"/>
      <c r="T14" t="s">
        <v>19</v>
      </c>
      <c r="U14" s="1"/>
      <c r="V14" t="s">
        <v>19</v>
      </c>
      <c r="W14" t="s">
        <v>19</v>
      </c>
      <c r="X14" s="1"/>
      <c r="Y14" t="s">
        <v>19</v>
      </c>
      <c r="Z14" s="1"/>
      <c r="AA14" s="12"/>
      <c r="AB14" s="1"/>
      <c r="AC14" t="s">
        <v>19</v>
      </c>
      <c r="AD14" s="1"/>
      <c r="AE14" s="12"/>
      <c r="AF14" s="12"/>
      <c r="AG14" s="1"/>
      <c r="AH14" t="s">
        <v>19</v>
      </c>
      <c r="AI14" t="s">
        <v>19</v>
      </c>
      <c r="AJ14" s="1"/>
      <c r="AK14" t="s">
        <v>19</v>
      </c>
      <c r="AL14" t="s">
        <v>19</v>
      </c>
      <c r="AM14" s="1"/>
      <c r="AN14" t="s">
        <v>19</v>
      </c>
      <c r="AO14" s="1"/>
      <c r="AP14" t="s">
        <v>19</v>
      </c>
      <c r="AQ14" t="s">
        <v>19</v>
      </c>
      <c r="AR14" s="1"/>
      <c r="AS14" s="12"/>
      <c r="AT14" s="1"/>
      <c r="AU14" t="s">
        <v>19</v>
      </c>
      <c r="AV14" s="1"/>
      <c r="AW14" t="s">
        <v>19</v>
      </c>
      <c r="AX14" s="1"/>
      <c r="AY14" s="12"/>
      <c r="AZ14" s="1"/>
      <c r="BA14" t="s">
        <v>19</v>
      </c>
      <c r="BB14" t="s">
        <v>19</v>
      </c>
      <c r="BC14" s="1"/>
      <c r="BD14" t="s">
        <v>19</v>
      </c>
      <c r="BE14" s="1"/>
      <c r="BF14" t="s">
        <v>19</v>
      </c>
      <c r="BG14" t="s">
        <v>19</v>
      </c>
      <c r="BH14" t="s">
        <v>19</v>
      </c>
      <c r="BI14" s="1"/>
      <c r="BJ14" t="s">
        <v>19</v>
      </c>
      <c r="BK14" s="1"/>
      <c r="BL14" s="13" t="s">
        <v>17</v>
      </c>
      <c r="BM14" s="13" t="s">
        <v>17</v>
      </c>
      <c r="BN14" s="1"/>
      <c r="BO14" t="s">
        <v>19</v>
      </c>
      <c r="BP14" s="14" t="s">
        <v>17</v>
      </c>
      <c r="BQ14" s="1"/>
      <c r="BR14" s="10"/>
      <c r="BS14" s="10"/>
      <c r="BT14" s="7"/>
      <c r="BU14" t="s">
        <v>19</v>
      </c>
      <c r="BV14" t="s">
        <v>19</v>
      </c>
      <c r="BW14" s="7"/>
      <c r="BX14" s="1" t="s">
        <v>19</v>
      </c>
      <c r="BY14" s="11"/>
      <c r="BZ14" s="12"/>
      <c r="CA14" s="12"/>
      <c r="CB14" s="1"/>
      <c r="CC14" s="12"/>
      <c r="CD14" s="7"/>
      <c r="CE14" s="12"/>
      <c r="CF14" s="7"/>
      <c r="CG14" s="12"/>
      <c r="CH14" s="1"/>
      <c r="CI14" t="s">
        <v>19</v>
      </c>
      <c r="CJ14" s="1"/>
      <c r="CK14" t="s">
        <v>19</v>
      </c>
      <c r="CL14" s="1"/>
      <c r="CM14" s="12"/>
      <c r="CN14" s="12"/>
      <c r="CO14" s="1"/>
      <c r="CP14" s="12"/>
      <c r="CQ14" s="12"/>
      <c r="CR14" s="1"/>
      <c r="CS14" s="12"/>
      <c r="CT14" s="1"/>
      <c r="CU14" t="s">
        <v>19</v>
      </c>
      <c r="CV14" t="s">
        <v>19</v>
      </c>
      <c r="CW14" s="11"/>
      <c r="CX14" s="12"/>
      <c r="CY14" s="1"/>
      <c r="CZ14" s="13" t="s">
        <v>17</v>
      </c>
      <c r="DA14" s="7"/>
    </row>
    <row r="15" spans="1:105" x14ac:dyDescent="0.25">
      <c r="A15" s="13" t="s">
        <v>32</v>
      </c>
      <c r="B15" t="s">
        <v>19</v>
      </c>
      <c r="C15" t="s">
        <v>19</v>
      </c>
      <c r="D15" t="s">
        <v>19</v>
      </c>
      <c r="E15" t="s">
        <v>19</v>
      </c>
      <c r="F15" s="1"/>
      <c r="G15" s="13" t="s">
        <v>17</v>
      </c>
      <c r="H15" s="1"/>
      <c r="I15" t="s">
        <v>19</v>
      </c>
      <c r="J15" s="1"/>
      <c r="K15" t="s">
        <v>19</v>
      </c>
      <c r="L15" s="1"/>
      <c r="M15" t="s">
        <v>19</v>
      </c>
      <c r="N15" s="1"/>
      <c r="O15" t="s">
        <v>19</v>
      </c>
      <c r="P15" t="s">
        <v>19</v>
      </c>
      <c r="Q15" t="s">
        <v>19</v>
      </c>
      <c r="R15" t="s">
        <v>19</v>
      </c>
      <c r="S15" s="1"/>
      <c r="T15" t="s">
        <v>19</v>
      </c>
      <c r="U15" s="1"/>
      <c r="V15" t="s">
        <v>19</v>
      </c>
      <c r="W15" t="s">
        <v>19</v>
      </c>
      <c r="X15" s="1"/>
      <c r="Y15" t="s">
        <v>19</v>
      </c>
      <c r="Z15" s="1"/>
      <c r="AA15" s="12"/>
      <c r="AB15" s="1"/>
      <c r="AC15" t="s">
        <v>19</v>
      </c>
      <c r="AD15" s="1"/>
      <c r="AE15" s="12"/>
      <c r="AF15" s="12"/>
      <c r="AG15" s="1"/>
      <c r="AH15" t="s">
        <v>19</v>
      </c>
      <c r="AI15" t="s">
        <v>19</v>
      </c>
      <c r="AJ15" s="1"/>
      <c r="AK15" t="s">
        <v>19</v>
      </c>
      <c r="AL15" t="s">
        <v>19</v>
      </c>
      <c r="AM15" s="1"/>
      <c r="AN15" t="s">
        <v>19</v>
      </c>
      <c r="AO15" s="1"/>
      <c r="AP15" t="s">
        <v>19</v>
      </c>
      <c r="AQ15" t="s">
        <v>19</v>
      </c>
      <c r="AR15" s="1"/>
      <c r="AS15" s="12"/>
      <c r="AT15" s="1"/>
      <c r="AU15" t="s">
        <v>19</v>
      </c>
      <c r="AV15" s="1"/>
      <c r="AW15" t="s">
        <v>19</v>
      </c>
      <c r="AX15" s="1"/>
      <c r="AY15" s="12"/>
      <c r="AZ15" s="1"/>
      <c r="BA15" t="s">
        <v>19</v>
      </c>
      <c r="BB15" t="s">
        <v>19</v>
      </c>
      <c r="BC15" s="1"/>
      <c r="BD15" t="s">
        <v>19</v>
      </c>
      <c r="BE15" s="1"/>
      <c r="BF15" t="s">
        <v>19</v>
      </c>
      <c r="BG15" t="s">
        <v>19</v>
      </c>
      <c r="BH15" t="s">
        <v>19</v>
      </c>
      <c r="BI15" s="1"/>
      <c r="BJ15" t="s">
        <v>19</v>
      </c>
      <c r="BK15" s="1"/>
      <c r="BL15" s="13" t="s">
        <v>17</v>
      </c>
      <c r="BM15" s="13" t="s">
        <v>17</v>
      </c>
      <c r="BN15" s="1"/>
      <c r="BO15" t="s">
        <v>19</v>
      </c>
      <c r="BP15" s="14" t="s">
        <v>17</v>
      </c>
      <c r="BQ15" s="1"/>
      <c r="BR15" s="10"/>
      <c r="BS15" s="10"/>
      <c r="BT15" s="7"/>
      <c r="BU15" t="s">
        <v>19</v>
      </c>
      <c r="BV15" t="s">
        <v>19</v>
      </c>
      <c r="BW15" s="7"/>
      <c r="BX15" s="13" t="s">
        <v>17</v>
      </c>
      <c r="BY15" s="11"/>
      <c r="BZ15" s="12"/>
      <c r="CA15" s="12"/>
      <c r="CB15" s="1"/>
      <c r="CC15" s="12"/>
      <c r="CD15" s="7"/>
      <c r="CE15" s="12"/>
      <c r="CF15" s="7"/>
      <c r="CG15" s="12"/>
      <c r="CH15" s="1"/>
      <c r="CI15" t="s">
        <v>19</v>
      </c>
      <c r="CJ15" s="1"/>
      <c r="CK15" t="s">
        <v>19</v>
      </c>
      <c r="CL15" s="1"/>
      <c r="CM15" s="12"/>
      <c r="CN15" s="12"/>
      <c r="CO15" s="1"/>
      <c r="CP15" s="12"/>
      <c r="CQ15" s="12"/>
      <c r="CR15" s="1"/>
      <c r="CS15" s="12"/>
      <c r="CT15" s="1"/>
      <c r="CU15" t="s">
        <v>19</v>
      </c>
      <c r="CV15" t="s">
        <v>19</v>
      </c>
      <c r="CW15" s="11"/>
      <c r="CX15" s="12"/>
      <c r="CY15" s="1"/>
      <c r="CZ15" s="13" t="s">
        <v>17</v>
      </c>
      <c r="DA15" s="7"/>
    </row>
    <row r="16" spans="1:105" x14ac:dyDescent="0.25">
      <c r="A16" s="15" t="s">
        <v>33</v>
      </c>
      <c r="B16" t="s">
        <v>19</v>
      </c>
      <c r="C16" t="s">
        <v>19</v>
      </c>
      <c r="D16" t="s">
        <v>19</v>
      </c>
      <c r="E16" t="s">
        <v>19</v>
      </c>
      <c r="F16" s="4"/>
      <c r="G16" s="4" t="s">
        <v>19</v>
      </c>
      <c r="H16" s="4"/>
      <c r="I16" t="s">
        <v>19</v>
      </c>
      <c r="J16" s="4"/>
      <c r="K16" t="s">
        <v>19</v>
      </c>
      <c r="L16" s="4"/>
      <c r="M16" t="s">
        <v>19</v>
      </c>
      <c r="N16" s="4"/>
      <c r="O16" t="s">
        <v>19</v>
      </c>
      <c r="P16" t="s">
        <v>19</v>
      </c>
      <c r="Q16" t="s">
        <v>19</v>
      </c>
      <c r="R16" t="s">
        <v>19</v>
      </c>
      <c r="S16" s="4"/>
      <c r="T16" t="s">
        <v>19</v>
      </c>
      <c r="U16" s="4"/>
      <c r="V16" t="s">
        <v>19</v>
      </c>
      <c r="W16" t="s">
        <v>19</v>
      </c>
      <c r="X16" s="4"/>
      <c r="Y16" t="s">
        <v>19</v>
      </c>
      <c r="Z16" s="4"/>
      <c r="AA16" s="4" t="s">
        <v>19</v>
      </c>
      <c r="AB16" s="4"/>
      <c r="AC16" t="s">
        <v>19</v>
      </c>
      <c r="AD16" s="4"/>
      <c r="AE16" t="s">
        <v>19</v>
      </c>
      <c r="AF16" t="s">
        <v>19</v>
      </c>
      <c r="AG16" s="4"/>
      <c r="AH16" t="s">
        <v>19</v>
      </c>
      <c r="AI16" t="s">
        <v>19</v>
      </c>
      <c r="AJ16" s="4"/>
      <c r="AK16" t="s">
        <v>19</v>
      </c>
      <c r="AL16" t="s">
        <v>19</v>
      </c>
      <c r="AM16" s="4"/>
      <c r="AN16" t="s">
        <v>19</v>
      </c>
      <c r="AO16" s="4"/>
      <c r="AP16" t="s">
        <v>19</v>
      </c>
      <c r="AQ16" t="s">
        <v>19</v>
      </c>
      <c r="AR16" s="4"/>
      <c r="AS16" t="s">
        <v>19</v>
      </c>
      <c r="AT16" s="4"/>
      <c r="AU16" s="15" t="s">
        <v>5</v>
      </c>
      <c r="AV16" s="4"/>
      <c r="AW16" t="s">
        <v>19</v>
      </c>
      <c r="AX16" s="4"/>
      <c r="AY16" t="s">
        <v>19</v>
      </c>
      <c r="AZ16" s="4"/>
      <c r="BA16" t="s">
        <v>19</v>
      </c>
      <c r="BB16" t="s">
        <v>19</v>
      </c>
      <c r="BC16" s="4"/>
      <c r="BD16" t="s">
        <v>19</v>
      </c>
      <c r="BE16" s="4"/>
      <c r="BF16" s="15" t="s">
        <v>5</v>
      </c>
      <c r="BG16" s="15" t="s">
        <v>5</v>
      </c>
      <c r="BH16" s="15" t="s">
        <v>5</v>
      </c>
      <c r="BI16" s="4"/>
      <c r="BJ16" t="s">
        <v>19</v>
      </c>
      <c r="BK16" s="4"/>
      <c r="BL16" t="s">
        <v>19</v>
      </c>
      <c r="BM16" t="s">
        <v>19</v>
      </c>
      <c r="BN16" t="s">
        <v>4</v>
      </c>
      <c r="BO16" t="s">
        <v>19</v>
      </c>
      <c r="BP16" t="s">
        <v>19</v>
      </c>
      <c r="BQ16" s="4"/>
      <c r="BR16" t="s">
        <v>19</v>
      </c>
      <c r="BS16" t="s">
        <v>19</v>
      </c>
      <c r="BT16" s="7"/>
      <c r="BU16" t="s">
        <v>19</v>
      </c>
      <c r="BV16" t="s">
        <v>19</v>
      </c>
      <c r="BW16" s="7"/>
      <c r="BX16" s="4" t="s">
        <v>19</v>
      </c>
      <c r="BY16" s="4"/>
      <c r="BZ16" t="s">
        <v>19</v>
      </c>
      <c r="CA16" t="s">
        <v>19</v>
      </c>
      <c r="CB16" s="4"/>
      <c r="CC16" t="s">
        <v>19</v>
      </c>
      <c r="CD16" s="7"/>
      <c r="CE16" t="s">
        <v>19</v>
      </c>
      <c r="CF16" s="7"/>
      <c r="CG16" t="s">
        <v>19</v>
      </c>
      <c r="CH16" s="4"/>
      <c r="CI16" t="s">
        <v>19</v>
      </c>
      <c r="CJ16" s="4"/>
      <c r="CK16" t="s">
        <v>19</v>
      </c>
      <c r="CL16" s="4"/>
      <c r="CM16" t="s">
        <v>19</v>
      </c>
      <c r="CN16" t="s">
        <v>19</v>
      </c>
      <c r="CO16" s="4"/>
      <c r="CP16" t="s">
        <v>19</v>
      </c>
      <c r="CQ16" t="s">
        <v>19</v>
      </c>
      <c r="CR16" s="4"/>
      <c r="CS16" t="s">
        <v>19</v>
      </c>
      <c r="CT16" s="4"/>
      <c r="CU16" t="s">
        <v>19</v>
      </c>
      <c r="CV16" t="s">
        <v>19</v>
      </c>
      <c r="CW16" s="4"/>
      <c r="CX16" t="s">
        <v>19</v>
      </c>
      <c r="CY16" s="4"/>
      <c r="CZ16" s="4" t="s">
        <v>19</v>
      </c>
      <c r="DA16" s="7"/>
    </row>
    <row r="17" spans="1:105" x14ac:dyDescent="0.25">
      <c r="A17" s="15" t="s">
        <v>34</v>
      </c>
      <c r="B17" t="s">
        <v>19</v>
      </c>
      <c r="C17" t="s">
        <v>19</v>
      </c>
      <c r="D17" t="s">
        <v>19</v>
      </c>
      <c r="E17" t="s">
        <v>19</v>
      </c>
      <c r="F17" s="4"/>
      <c r="G17" s="15" t="s">
        <v>17</v>
      </c>
      <c r="H17" s="4"/>
      <c r="I17" t="s">
        <v>19</v>
      </c>
      <c r="J17" s="4"/>
      <c r="K17" t="s">
        <v>19</v>
      </c>
      <c r="L17" s="4"/>
      <c r="M17" t="s">
        <v>19</v>
      </c>
      <c r="N17" s="4"/>
      <c r="O17" t="s">
        <v>19</v>
      </c>
      <c r="P17" t="s">
        <v>19</v>
      </c>
      <c r="Q17" t="s">
        <v>19</v>
      </c>
      <c r="R17" t="s">
        <v>19</v>
      </c>
      <c r="S17" s="4"/>
      <c r="T17" t="s">
        <v>19</v>
      </c>
      <c r="U17" s="4"/>
      <c r="V17" t="s">
        <v>19</v>
      </c>
      <c r="W17" t="s">
        <v>19</v>
      </c>
      <c r="X17" s="4"/>
      <c r="Y17" t="s">
        <v>19</v>
      </c>
      <c r="Z17" s="4"/>
      <c r="AA17" s="12"/>
      <c r="AB17" s="4"/>
      <c r="AC17" t="s">
        <v>19</v>
      </c>
      <c r="AD17" t="s">
        <v>4</v>
      </c>
      <c r="AE17" s="12"/>
      <c r="AF17" s="12"/>
      <c r="AG17" s="4"/>
      <c r="AH17" t="s">
        <v>19</v>
      </c>
      <c r="AI17" t="s">
        <v>19</v>
      </c>
      <c r="AJ17" s="4"/>
      <c r="AK17" t="s">
        <v>19</v>
      </c>
      <c r="AL17" t="s">
        <v>19</v>
      </c>
      <c r="AM17" s="4"/>
      <c r="AN17" t="s">
        <v>19</v>
      </c>
      <c r="AO17" s="4"/>
      <c r="AP17" t="s">
        <v>19</v>
      </c>
      <c r="AQ17" t="s">
        <v>19</v>
      </c>
      <c r="AR17" s="4"/>
      <c r="AS17" s="12"/>
      <c r="AT17" s="4"/>
      <c r="AU17" s="15" t="s">
        <v>17</v>
      </c>
      <c r="AV17" s="4"/>
      <c r="AW17" t="s">
        <v>19</v>
      </c>
      <c r="AX17" s="4"/>
      <c r="AY17" s="12"/>
      <c r="AZ17" s="4"/>
      <c r="BA17" t="s">
        <v>19</v>
      </c>
      <c r="BB17" t="s">
        <v>19</v>
      </c>
      <c r="BC17" s="4"/>
      <c r="BD17" t="s">
        <v>19</v>
      </c>
      <c r="BE17" s="4"/>
      <c r="BF17" s="15" t="s">
        <v>17</v>
      </c>
      <c r="BG17" s="15" t="s">
        <v>17</v>
      </c>
      <c r="BH17" s="15" t="s">
        <v>17</v>
      </c>
      <c r="BI17" s="4"/>
      <c r="BJ17" t="s">
        <v>19</v>
      </c>
      <c r="BK17" s="4"/>
      <c r="BL17" s="15" t="s">
        <v>17</v>
      </c>
      <c r="BM17" s="15" t="s">
        <v>17</v>
      </c>
      <c r="BN17" s="4"/>
      <c r="BO17" t="s">
        <v>19</v>
      </c>
      <c r="BP17" s="14" t="s">
        <v>17</v>
      </c>
      <c r="BQ17" s="4"/>
      <c r="BR17" s="12"/>
      <c r="BS17" s="12"/>
      <c r="BT17" s="7"/>
      <c r="BU17" t="s">
        <v>19</v>
      </c>
      <c r="BV17" t="s">
        <v>19</v>
      </c>
      <c r="BW17" s="7"/>
      <c r="BX17" s="15" t="s">
        <v>17</v>
      </c>
      <c r="BY17" s="4"/>
      <c r="BZ17" s="12"/>
      <c r="CA17" s="12"/>
      <c r="CB17" s="4"/>
      <c r="CC17" s="12"/>
      <c r="CD17" s="7"/>
      <c r="CE17" s="12"/>
      <c r="CF17" s="7"/>
      <c r="CG17" s="12"/>
      <c r="CH17" s="4"/>
      <c r="CI17" t="s">
        <v>19</v>
      </c>
      <c r="CJ17" s="4"/>
      <c r="CK17" t="s">
        <v>19</v>
      </c>
      <c r="CL17" s="4"/>
      <c r="CM17" s="12"/>
      <c r="CN17" s="12"/>
      <c r="CO17" s="4"/>
      <c r="CP17" s="12"/>
      <c r="CQ17" s="12"/>
      <c r="CR17" s="4"/>
      <c r="CS17" s="12"/>
      <c r="CT17" s="4"/>
      <c r="CU17" t="s">
        <v>19</v>
      </c>
      <c r="CV17" t="s">
        <v>19</v>
      </c>
      <c r="CW17" s="4"/>
      <c r="CX17" s="12"/>
      <c r="CY17" s="4"/>
      <c r="CZ17" s="15" t="s">
        <v>17</v>
      </c>
      <c r="DA17" s="7"/>
    </row>
    <row r="18" spans="1:105" x14ac:dyDescent="0.25">
      <c r="A18" s="16" t="s">
        <v>6</v>
      </c>
      <c r="B18" t="s">
        <v>19</v>
      </c>
      <c r="C18" t="s">
        <v>19</v>
      </c>
      <c r="D18" t="s">
        <v>19</v>
      </c>
      <c r="E18" t="s">
        <v>19</v>
      </c>
      <c r="F18" s="4"/>
      <c r="G18" s="4" t="s">
        <v>19</v>
      </c>
      <c r="H18" s="4"/>
      <c r="I18" t="s">
        <v>19</v>
      </c>
      <c r="J18" s="4"/>
      <c r="K18" t="s">
        <v>19</v>
      </c>
      <c r="L18" s="4"/>
      <c r="M18" t="s">
        <v>19</v>
      </c>
      <c r="N18" s="4"/>
      <c r="O18" t="s">
        <v>19</v>
      </c>
      <c r="P18" t="s">
        <v>19</v>
      </c>
      <c r="Q18" t="s">
        <v>19</v>
      </c>
      <c r="R18" t="s">
        <v>19</v>
      </c>
      <c r="S18" s="4"/>
      <c r="T18" t="s">
        <v>19</v>
      </c>
      <c r="U18" s="4"/>
      <c r="V18" t="s">
        <v>19</v>
      </c>
      <c r="W18" s="16" t="s">
        <v>5</v>
      </c>
      <c r="X18" s="4"/>
      <c r="Y18" t="s">
        <v>19</v>
      </c>
      <c r="Z18" s="4"/>
      <c r="AA18" s="4" t="s">
        <v>19</v>
      </c>
      <c r="AB18" s="4"/>
      <c r="AC18" t="s">
        <v>19</v>
      </c>
      <c r="AD18" s="4"/>
      <c r="AE18" s="4" t="s">
        <v>19</v>
      </c>
      <c r="AF18" s="4" t="s">
        <v>19</v>
      </c>
      <c r="AG18" s="4"/>
      <c r="AH18" s="4" t="s">
        <v>19</v>
      </c>
      <c r="AI18" s="17" t="s">
        <v>5</v>
      </c>
      <c r="AJ18" s="4"/>
      <c r="AK18" s="17" t="s">
        <v>5</v>
      </c>
      <c r="AL18" s="17" t="s">
        <v>5</v>
      </c>
      <c r="AM18" s="4"/>
      <c r="AN18" s="17" t="s">
        <v>5</v>
      </c>
      <c r="AO18" s="4"/>
      <c r="AP18" s="4" t="s">
        <v>19</v>
      </c>
      <c r="AQ18" s="4" t="s">
        <v>19</v>
      </c>
      <c r="AR18" s="4"/>
      <c r="AS18" s="4" t="s">
        <v>19</v>
      </c>
      <c r="AT18" s="4"/>
      <c r="AU18" s="4" t="s">
        <v>19</v>
      </c>
      <c r="AV18" s="4"/>
      <c r="AW18" s="4" t="s">
        <v>19</v>
      </c>
      <c r="AX18" s="4"/>
      <c r="AY18" s="4" t="s">
        <v>19</v>
      </c>
      <c r="AZ18" s="4"/>
      <c r="BA18" t="s">
        <v>19</v>
      </c>
      <c r="BB18" t="s">
        <v>19</v>
      </c>
      <c r="BC18" s="4"/>
      <c r="BD18" t="s">
        <v>19</v>
      </c>
      <c r="BE18" s="4"/>
      <c r="BF18" s="12"/>
      <c r="BG18" s="12"/>
      <c r="BH18" s="4" t="s">
        <v>19</v>
      </c>
      <c r="BI18" s="4"/>
      <c r="BJ18" t="s">
        <v>19</v>
      </c>
      <c r="BK18" s="4"/>
      <c r="BL18" s="4" t="s">
        <v>19</v>
      </c>
      <c r="BM18" s="4" t="s">
        <v>19</v>
      </c>
      <c r="BN18" s="4"/>
      <c r="BO18" s="4" t="s">
        <v>19</v>
      </c>
      <c r="BP18" s="4" t="s">
        <v>19</v>
      </c>
      <c r="BQ18" s="4"/>
      <c r="BR18" s="17" t="s">
        <v>5</v>
      </c>
      <c r="BS18" s="17" t="s">
        <v>5</v>
      </c>
      <c r="BT18" s="4"/>
      <c r="BU18" s="4" t="s">
        <v>19</v>
      </c>
      <c r="BV18" s="4" t="s">
        <v>19</v>
      </c>
      <c r="BW18" s="4"/>
      <c r="BX18" s="17" t="s">
        <v>5</v>
      </c>
      <c r="BY18" s="4"/>
      <c r="BZ18" s="4" t="s">
        <v>19</v>
      </c>
      <c r="CA18" s="4" t="s">
        <v>19</v>
      </c>
      <c r="CB18" s="4"/>
      <c r="CC18" s="4" t="s">
        <v>19</v>
      </c>
      <c r="CD18" s="7"/>
      <c r="CE18" s="4" t="s">
        <v>19</v>
      </c>
      <c r="CF18" s="7"/>
      <c r="CG18" s="4" t="s">
        <v>19</v>
      </c>
      <c r="CH18" s="4"/>
      <c r="CI18" s="4" t="s">
        <v>19</v>
      </c>
      <c r="CJ18" s="4"/>
      <c r="CK18" s="4" t="s">
        <v>19</v>
      </c>
      <c r="CL18" s="4"/>
      <c r="CM18" s="4" t="s">
        <v>19</v>
      </c>
      <c r="CN18" s="16" t="s">
        <v>5</v>
      </c>
      <c r="CO18" s="4"/>
      <c r="CP18" s="4" t="s">
        <v>19</v>
      </c>
      <c r="CQ18" s="4" t="s">
        <v>19</v>
      </c>
      <c r="CR18" s="4"/>
      <c r="CS18" s="16" t="s">
        <v>5</v>
      </c>
      <c r="CT18" s="4"/>
      <c r="CU18" s="4" t="s">
        <v>19</v>
      </c>
      <c r="CV18" s="4" t="s">
        <v>19</v>
      </c>
      <c r="CW18" s="4"/>
      <c r="CX18" s="4" t="s">
        <v>19</v>
      </c>
      <c r="CY18" s="4"/>
      <c r="CZ18" s="4" t="s">
        <v>19</v>
      </c>
      <c r="DA18" s="7"/>
    </row>
    <row r="19" spans="1:105" x14ac:dyDescent="0.25">
      <c r="A19" s="18" t="s">
        <v>7</v>
      </c>
      <c r="B19" t="s">
        <v>19</v>
      </c>
      <c r="C19" t="s">
        <v>19</v>
      </c>
      <c r="D19" t="s">
        <v>19</v>
      </c>
      <c r="E19" t="s">
        <v>19</v>
      </c>
      <c r="F19" s="1"/>
      <c r="G19" s="4" t="s">
        <v>19</v>
      </c>
      <c r="H19" s="1"/>
      <c r="I19" t="s">
        <v>19</v>
      </c>
      <c r="J19" s="4"/>
      <c r="K19" t="s">
        <v>19</v>
      </c>
      <c r="L19" s="4"/>
      <c r="M19" t="s">
        <v>19</v>
      </c>
      <c r="N19" s="1"/>
      <c r="O19" s="18" t="s">
        <v>5</v>
      </c>
      <c r="P19" s="18" t="s">
        <v>5</v>
      </c>
      <c r="Q19" s="18" t="s">
        <v>5</v>
      </c>
      <c r="R19" s="18" t="s">
        <v>5</v>
      </c>
      <c r="S19" s="1"/>
      <c r="T19" t="s">
        <v>19</v>
      </c>
      <c r="U19" s="1"/>
      <c r="V19" t="s">
        <v>19</v>
      </c>
      <c r="W19" s="1" t="s">
        <v>19</v>
      </c>
      <c r="X19" s="1"/>
      <c r="Y19" t="s">
        <v>19</v>
      </c>
      <c r="Z19" s="1"/>
      <c r="AA19" s="4" t="s">
        <v>19</v>
      </c>
      <c r="AB19" s="4"/>
      <c r="AC19" t="s">
        <v>19</v>
      </c>
      <c r="AD19" s="1"/>
      <c r="AE19" s="12"/>
      <c r="AF19" s="12"/>
      <c r="AG19" s="1"/>
      <c r="AH19" s="4" t="s">
        <v>19</v>
      </c>
      <c r="AI19" s="19" t="s">
        <v>5</v>
      </c>
      <c r="AJ19" s="1"/>
      <c r="AK19" s="19" t="s">
        <v>5</v>
      </c>
      <c r="AL19" s="19" t="s">
        <v>5</v>
      </c>
      <c r="AM19" s="1"/>
      <c r="AN19" s="19" t="s">
        <v>5</v>
      </c>
      <c r="AO19" s="1"/>
      <c r="AP19" s="1" t="s">
        <v>19</v>
      </c>
      <c r="AQ19" s="1" t="s">
        <v>19</v>
      </c>
      <c r="AR19" s="1"/>
      <c r="AS19" s="4" t="s">
        <v>19</v>
      </c>
      <c r="AT19" s="1"/>
      <c r="AU19" s="4" t="s">
        <v>19</v>
      </c>
      <c r="AV19" s="1"/>
      <c r="AW19" s="4" t="s">
        <v>19</v>
      </c>
      <c r="AX19" s="1"/>
      <c r="AY19" s="12"/>
      <c r="AZ19" s="1"/>
      <c r="BA19" t="s">
        <v>19</v>
      </c>
      <c r="BB19" t="s">
        <v>19</v>
      </c>
      <c r="BC19" s="1"/>
      <c r="BD19" t="s">
        <v>19</v>
      </c>
      <c r="BE19" s="1"/>
      <c r="BF19" s="4" t="s">
        <v>19</v>
      </c>
      <c r="BG19" s="4" t="s">
        <v>19</v>
      </c>
      <c r="BH19" s="4" t="s">
        <v>19</v>
      </c>
      <c r="BI19" s="1"/>
      <c r="BJ19" t="s">
        <v>19</v>
      </c>
      <c r="BK19" s="1"/>
      <c r="BL19" t="s">
        <v>19</v>
      </c>
      <c r="BM19" t="s">
        <v>19</v>
      </c>
      <c r="BN19" s="1"/>
      <c r="BO19" s="18" t="s">
        <v>5</v>
      </c>
      <c r="BP19" s="19" t="s">
        <v>5</v>
      </c>
      <c r="BQ19" s="1"/>
      <c r="BR19" s="12"/>
      <c r="BS19" s="12"/>
      <c r="BT19" s="1"/>
      <c r="BU19" t="s">
        <v>19</v>
      </c>
      <c r="BV19" t="s">
        <v>19</v>
      </c>
      <c r="BW19" s="1"/>
      <c r="BX19" s="19" t="s">
        <v>5</v>
      </c>
      <c r="BY19" s="11"/>
      <c r="BZ19" s="12"/>
      <c r="CA19" s="12"/>
      <c r="CB19" s="1"/>
      <c r="CC19" s="11" t="s">
        <v>5</v>
      </c>
      <c r="CD19" s="7"/>
      <c r="CE19" s="12"/>
      <c r="CF19" s="20" t="s">
        <v>4</v>
      </c>
      <c r="CG19" s="4" t="s">
        <v>19</v>
      </c>
      <c r="CH19" s="1"/>
      <c r="CI19" s="4" t="s">
        <v>19</v>
      </c>
      <c r="CJ19" s="1"/>
      <c r="CK19" s="18" t="s">
        <v>5</v>
      </c>
      <c r="CL19" s="1"/>
      <c r="CM19" t="s">
        <v>19</v>
      </c>
      <c r="CN19" t="s">
        <v>19</v>
      </c>
      <c r="CO19" s="1"/>
      <c r="CP19" s="18" t="s">
        <v>5</v>
      </c>
      <c r="CQ19" s="18" t="s">
        <v>5</v>
      </c>
      <c r="CR19" s="1"/>
      <c r="CS19" s="12"/>
      <c r="CT19" s="1"/>
      <c r="CU19" s="4" t="s">
        <v>19</v>
      </c>
      <c r="CV19" s="4" t="s">
        <v>19</v>
      </c>
      <c r="CW19" s="11"/>
      <c r="CX19" s="4" t="s">
        <v>19</v>
      </c>
      <c r="CY19" s="1"/>
      <c r="CZ19" s="4" t="s">
        <v>19</v>
      </c>
      <c r="DA19" s="7"/>
    </row>
    <row r="20" spans="1:105" x14ac:dyDescent="0.25">
      <c r="A20" s="21" t="s">
        <v>35</v>
      </c>
      <c r="B20" t="s">
        <v>19</v>
      </c>
      <c r="C20" t="s">
        <v>19</v>
      </c>
      <c r="D20" t="s">
        <v>19</v>
      </c>
      <c r="E20" t="s">
        <v>19</v>
      </c>
      <c r="G20" t="s">
        <v>19</v>
      </c>
      <c r="I20" t="s">
        <v>19</v>
      </c>
      <c r="K20" t="s">
        <v>19</v>
      </c>
      <c r="M20" t="s">
        <v>19</v>
      </c>
      <c r="O20" s="12"/>
      <c r="P20" s="12"/>
      <c r="Q20" s="12"/>
      <c r="R20" s="12"/>
      <c r="S20" t="s">
        <v>4</v>
      </c>
      <c r="T20" t="s">
        <v>19</v>
      </c>
      <c r="V20" t="s">
        <v>19</v>
      </c>
      <c r="W20" t="s">
        <v>19</v>
      </c>
      <c r="Y20" t="s">
        <v>19</v>
      </c>
      <c r="AA20" s="12"/>
      <c r="AC20" s="21" t="s">
        <v>17</v>
      </c>
      <c r="AE20" s="12"/>
      <c r="AF20" s="12"/>
      <c r="AH20" t="s">
        <v>19</v>
      </c>
      <c r="AI20" s="1" t="s">
        <v>19</v>
      </c>
      <c r="AK20" s="21" t="s">
        <v>17</v>
      </c>
      <c r="AL20" s="21" t="s">
        <v>17</v>
      </c>
      <c r="AN20" s="21" t="s">
        <v>17</v>
      </c>
      <c r="AP20" t="s">
        <v>19</v>
      </c>
      <c r="AQ20" t="s">
        <v>19</v>
      </c>
      <c r="AS20" t="s">
        <v>19</v>
      </c>
      <c r="AU20" s="21" t="s">
        <v>17</v>
      </c>
      <c r="AW20" t="s">
        <v>19</v>
      </c>
      <c r="AY20" s="12"/>
      <c r="BA20" t="s">
        <v>19</v>
      </c>
      <c r="BB20" t="s">
        <v>19</v>
      </c>
      <c r="BD20" s="21" t="s">
        <v>17</v>
      </c>
      <c r="BF20" t="s">
        <v>19</v>
      </c>
      <c r="BG20" t="s">
        <v>19</v>
      </c>
      <c r="BH20" t="s">
        <v>19</v>
      </c>
      <c r="BJ20" s="21" t="s">
        <v>17</v>
      </c>
      <c r="BL20" t="s">
        <v>19</v>
      </c>
      <c r="BM20" t="s">
        <v>19</v>
      </c>
      <c r="BO20" s="21" t="s">
        <v>17</v>
      </c>
      <c r="BP20" s="21" t="s">
        <v>17</v>
      </c>
      <c r="BR20" s="12"/>
      <c r="BS20" s="12"/>
      <c r="BU20" t="s">
        <v>19</v>
      </c>
      <c r="BV20" t="s">
        <v>19</v>
      </c>
      <c r="BX20" s="21" t="s">
        <v>17</v>
      </c>
      <c r="BY20" s="1"/>
      <c r="BZ20" s="12"/>
      <c r="CA20" s="12"/>
      <c r="CB20" s="22"/>
      <c r="CC20" s="21" t="s">
        <v>17</v>
      </c>
      <c r="CD20" s="1"/>
      <c r="CE20" s="12"/>
      <c r="CF20" s="1"/>
      <c r="CG20" t="s">
        <v>19</v>
      </c>
      <c r="CI20" t="s">
        <v>19</v>
      </c>
      <c r="CK20" s="21" t="s">
        <v>17</v>
      </c>
      <c r="CM20" t="s">
        <v>19</v>
      </c>
      <c r="CN20" t="s">
        <v>19</v>
      </c>
      <c r="CP20" s="21" t="s">
        <v>17</v>
      </c>
      <c r="CQ20" s="21" t="s">
        <v>17</v>
      </c>
      <c r="CS20" s="12"/>
      <c r="CU20" t="s">
        <v>19</v>
      </c>
      <c r="CV20" t="s">
        <v>19</v>
      </c>
      <c r="CW20" s="1"/>
      <c r="CX20" t="s">
        <v>19</v>
      </c>
      <c r="CZ20" t="s">
        <v>19</v>
      </c>
      <c r="DA20" s="1"/>
    </row>
    <row r="21" spans="1:105" x14ac:dyDescent="0.25">
      <c r="A21" s="23" t="s">
        <v>8</v>
      </c>
      <c r="B21" t="s">
        <v>19</v>
      </c>
      <c r="C21" t="s">
        <v>19</v>
      </c>
      <c r="D21" t="s">
        <v>19</v>
      </c>
      <c r="E21" t="s">
        <v>19</v>
      </c>
      <c r="G21" t="s">
        <v>19</v>
      </c>
      <c r="I21" t="s">
        <v>19</v>
      </c>
      <c r="K21" s="10"/>
      <c r="M21" t="s">
        <v>19</v>
      </c>
      <c r="O21" s="23" t="s">
        <v>17</v>
      </c>
      <c r="P21" s="23" t="s">
        <v>17</v>
      </c>
      <c r="Q21" s="23" t="s">
        <v>17</v>
      </c>
      <c r="R21" s="23" t="s">
        <v>17</v>
      </c>
      <c r="T21" t="s">
        <v>19</v>
      </c>
      <c r="V21" t="s">
        <v>19</v>
      </c>
      <c r="W21" t="s">
        <v>19</v>
      </c>
      <c r="Y21" t="s">
        <v>19</v>
      </c>
      <c r="AA21" s="12"/>
      <c r="AC21" s="23" t="s">
        <v>17</v>
      </c>
      <c r="AE21" s="12"/>
      <c r="AF21" s="12"/>
      <c r="AH21" s="12"/>
      <c r="AI21" s="23" t="s">
        <v>17</v>
      </c>
      <c r="AK21" s="23" t="s">
        <v>17</v>
      </c>
      <c r="AL21" s="23" t="s">
        <v>17</v>
      </c>
      <c r="AN21" s="23" t="s">
        <v>17</v>
      </c>
      <c r="AP21" t="s">
        <v>19</v>
      </c>
      <c r="AQ21" t="s">
        <v>19</v>
      </c>
      <c r="AS21" t="s">
        <v>19</v>
      </c>
      <c r="AU21" s="23" t="s">
        <v>17</v>
      </c>
      <c r="AW21" t="s">
        <v>19</v>
      </c>
      <c r="AY21" s="12"/>
      <c r="BA21" s="23" t="s">
        <v>17</v>
      </c>
      <c r="BB21" s="23" t="s">
        <v>17</v>
      </c>
      <c r="BD21" s="23" t="s">
        <v>17</v>
      </c>
      <c r="BF21" t="s">
        <v>19</v>
      </c>
      <c r="BG21" t="s">
        <v>19</v>
      </c>
      <c r="BH21" t="s">
        <v>19</v>
      </c>
      <c r="BJ21" s="23" t="s">
        <v>17</v>
      </c>
      <c r="BL21" t="s">
        <v>19</v>
      </c>
      <c r="BM21" t="s">
        <v>19</v>
      </c>
      <c r="BO21" s="23" t="s">
        <v>17</v>
      </c>
      <c r="BP21" s="23" t="s">
        <v>17</v>
      </c>
      <c r="BR21" s="12"/>
      <c r="BS21" s="12"/>
      <c r="BU21" t="s">
        <v>19</v>
      </c>
      <c r="BV21" t="s">
        <v>19</v>
      </c>
      <c r="BX21" s="23" t="s">
        <v>17</v>
      </c>
      <c r="BY21" s="1"/>
      <c r="BZ21" s="12"/>
      <c r="CA21" s="12"/>
      <c r="CB21" s="22"/>
      <c r="CC21" s="23" t="s">
        <v>17</v>
      </c>
      <c r="CD21" s="1"/>
      <c r="CE21" s="24" t="s">
        <v>17</v>
      </c>
      <c r="CF21" s="1"/>
      <c r="CG21" t="s">
        <v>19</v>
      </c>
      <c r="CI21" s="23" t="s">
        <v>17</v>
      </c>
      <c r="CK21" s="23" t="s">
        <v>17</v>
      </c>
      <c r="CM21" t="s">
        <v>19</v>
      </c>
      <c r="CN21" t="s">
        <v>19</v>
      </c>
      <c r="CP21" s="23" t="s">
        <v>17</v>
      </c>
      <c r="CQ21" s="23" t="s">
        <v>17</v>
      </c>
      <c r="CS21" s="12"/>
      <c r="CU21" t="s">
        <v>19</v>
      </c>
      <c r="CV21" t="s">
        <v>19</v>
      </c>
      <c r="CW21" s="1"/>
      <c r="CX21" t="s">
        <v>19</v>
      </c>
      <c r="CZ21" t="s">
        <v>19</v>
      </c>
      <c r="DA21" s="1"/>
    </row>
    <row r="22" spans="1:105" x14ac:dyDescent="0.25">
      <c r="A22" s="25" t="s">
        <v>9</v>
      </c>
      <c r="B22" s="26">
        <v>23</v>
      </c>
      <c r="C22" s="26">
        <v>6</v>
      </c>
      <c r="D22" s="26">
        <v>9</v>
      </c>
      <c r="E22" s="26">
        <v>20</v>
      </c>
      <c r="F22" s="26"/>
      <c r="G22" s="25">
        <v>114</v>
      </c>
      <c r="H22" s="26"/>
      <c r="I22" s="25">
        <v>71</v>
      </c>
      <c r="J22" s="26"/>
      <c r="K22" s="25">
        <v>65</v>
      </c>
      <c r="L22" s="26"/>
      <c r="M22" s="26">
        <v>43</v>
      </c>
      <c r="N22" s="26"/>
      <c r="O22" s="26">
        <v>13</v>
      </c>
      <c r="P22" s="26">
        <v>22</v>
      </c>
      <c r="Q22" s="26">
        <v>12</v>
      </c>
      <c r="R22" s="26">
        <v>10</v>
      </c>
      <c r="S22" s="26"/>
      <c r="T22" s="25">
        <v>627</v>
      </c>
      <c r="U22" s="26"/>
      <c r="V22" s="26">
        <v>49</v>
      </c>
      <c r="W22" s="25">
        <v>102</v>
      </c>
      <c r="X22" s="26"/>
      <c r="Y22" s="26">
        <v>51</v>
      </c>
      <c r="Z22" s="26"/>
      <c r="AA22" s="26">
        <v>53</v>
      </c>
      <c r="AB22" s="26"/>
      <c r="AC22" s="25">
        <v>447</v>
      </c>
      <c r="AD22" s="26"/>
      <c r="AE22" s="26">
        <v>57</v>
      </c>
      <c r="AF22" s="25">
        <v>63</v>
      </c>
      <c r="AG22" s="26"/>
      <c r="AH22" s="26">
        <v>57</v>
      </c>
      <c r="AI22" s="25">
        <v>72</v>
      </c>
      <c r="AJ22" s="26"/>
      <c r="AK22" s="25">
        <v>58</v>
      </c>
      <c r="AL22" s="25">
        <v>73</v>
      </c>
      <c r="AM22" s="26"/>
      <c r="AN22" s="25">
        <v>69</v>
      </c>
      <c r="AO22" s="26"/>
      <c r="AP22" s="26">
        <v>30</v>
      </c>
      <c r="AQ22" s="26">
        <v>39</v>
      </c>
      <c r="AR22" s="26"/>
      <c r="AS22" s="26">
        <v>45</v>
      </c>
      <c r="AT22" s="26"/>
      <c r="AU22" s="25">
        <v>123</v>
      </c>
      <c r="AV22" s="26"/>
      <c r="AW22" s="25">
        <v>64</v>
      </c>
      <c r="AX22" s="26"/>
      <c r="AY22" s="25">
        <v>86</v>
      </c>
      <c r="AZ22" s="26"/>
      <c r="BA22" s="25">
        <v>95</v>
      </c>
      <c r="BB22" s="25">
        <v>100</v>
      </c>
      <c r="BC22" s="26"/>
      <c r="BD22" s="26">
        <v>31</v>
      </c>
      <c r="BE22" s="26"/>
      <c r="BF22" s="25">
        <v>66</v>
      </c>
      <c r="BG22" s="25">
        <v>75</v>
      </c>
      <c r="BH22" s="25">
        <v>71</v>
      </c>
      <c r="BI22" s="26"/>
      <c r="BJ22" s="26">
        <v>57</v>
      </c>
      <c r="BK22" s="26"/>
      <c r="BL22" s="25">
        <v>61</v>
      </c>
      <c r="BM22" s="26">
        <v>53</v>
      </c>
      <c r="BN22" s="26"/>
      <c r="BO22" s="25">
        <v>102</v>
      </c>
      <c r="BP22" s="25">
        <v>97</v>
      </c>
      <c r="BQ22" s="26"/>
      <c r="BR22" s="25">
        <v>96</v>
      </c>
      <c r="BS22" s="25">
        <v>131</v>
      </c>
      <c r="BT22" s="26"/>
      <c r="BU22" s="26">
        <v>32</v>
      </c>
      <c r="BV22" s="25">
        <v>95</v>
      </c>
      <c r="BW22" s="26"/>
      <c r="BX22" s="26">
        <v>30</v>
      </c>
      <c r="BY22" s="27"/>
      <c r="BZ22" s="25">
        <v>545</v>
      </c>
      <c r="CA22" s="25">
        <v>569</v>
      </c>
      <c r="CB22" s="26"/>
      <c r="CC22" s="26">
        <v>49</v>
      </c>
      <c r="CD22" s="27"/>
      <c r="CE22" s="25">
        <v>103</v>
      </c>
      <c r="CF22" s="27"/>
      <c r="CG22" s="25">
        <v>60</v>
      </c>
      <c r="CH22" s="26"/>
      <c r="CI22" s="26">
        <v>57</v>
      </c>
      <c r="CJ22" s="26"/>
      <c r="CK22" s="26">
        <v>30</v>
      </c>
      <c r="CL22" s="26"/>
      <c r="CM22" s="26">
        <v>50</v>
      </c>
      <c r="CN22" s="25">
        <v>115</v>
      </c>
      <c r="CO22" s="26"/>
      <c r="CP22" s="27">
        <v>45</v>
      </c>
      <c r="CQ22" s="26">
        <v>43</v>
      </c>
      <c r="CR22" s="26"/>
      <c r="CS22" s="26">
        <v>42</v>
      </c>
      <c r="CT22" s="26"/>
      <c r="CU22" s="26">
        <v>23</v>
      </c>
      <c r="CV22" s="26">
        <v>22</v>
      </c>
      <c r="CW22" s="27"/>
      <c r="CX22" s="26">
        <v>33</v>
      </c>
      <c r="CY22" s="26"/>
      <c r="CZ22" s="26">
        <v>41</v>
      </c>
      <c r="DA22" s="27"/>
    </row>
    <row r="23" spans="1:105" x14ac:dyDescent="0.25">
      <c r="A23" s="25" t="s">
        <v>9</v>
      </c>
      <c r="B23" s="26" t="s">
        <v>19</v>
      </c>
      <c r="C23" s="26" t="s">
        <v>19</v>
      </c>
      <c r="D23" s="26" t="s">
        <v>19</v>
      </c>
      <c r="E23" s="26" t="s">
        <v>19</v>
      </c>
      <c r="F23" s="26" t="s">
        <v>19</v>
      </c>
      <c r="G23" s="25" t="s">
        <v>17</v>
      </c>
      <c r="H23" s="26" t="s">
        <v>19</v>
      </c>
      <c r="I23" s="25" t="s">
        <v>17</v>
      </c>
      <c r="J23" s="26" t="s">
        <v>19</v>
      </c>
      <c r="K23" s="25" t="s">
        <v>17</v>
      </c>
      <c r="L23" s="26" t="s">
        <v>19</v>
      </c>
      <c r="M23" s="26" t="s">
        <v>19</v>
      </c>
      <c r="N23" s="26" t="s">
        <v>19</v>
      </c>
      <c r="O23" s="26" t="s">
        <v>19</v>
      </c>
      <c r="P23" s="26" t="s">
        <v>19</v>
      </c>
      <c r="Q23" s="26" t="s">
        <v>19</v>
      </c>
      <c r="R23" s="26" t="s">
        <v>19</v>
      </c>
      <c r="S23" s="26" t="s">
        <v>19</v>
      </c>
      <c r="T23" s="25" t="s">
        <v>17</v>
      </c>
      <c r="U23" s="26" t="s">
        <v>19</v>
      </c>
      <c r="V23" s="26" t="s">
        <v>19</v>
      </c>
      <c r="W23" s="25" t="s">
        <v>17</v>
      </c>
      <c r="X23" s="26" t="s">
        <v>19</v>
      </c>
      <c r="Y23" s="26" t="s">
        <v>19</v>
      </c>
      <c r="Z23" s="26" t="s">
        <v>19</v>
      </c>
      <c r="AA23" s="26" t="s">
        <v>19</v>
      </c>
      <c r="AB23" s="26" t="s">
        <v>19</v>
      </c>
      <c r="AC23" s="25" t="s">
        <v>17</v>
      </c>
      <c r="AD23" s="26" t="s">
        <v>19</v>
      </c>
      <c r="AE23" s="26" t="s">
        <v>19</v>
      </c>
      <c r="AF23" s="25" t="s">
        <v>17</v>
      </c>
      <c r="AG23" s="26" t="s">
        <v>19</v>
      </c>
      <c r="AH23" s="26" t="s">
        <v>19</v>
      </c>
      <c r="AI23" s="25" t="s">
        <v>17</v>
      </c>
      <c r="AJ23" s="26" t="s">
        <v>19</v>
      </c>
      <c r="AK23" s="25" t="s">
        <v>17</v>
      </c>
      <c r="AL23" s="25" t="s">
        <v>17</v>
      </c>
      <c r="AM23" s="26" t="s">
        <v>19</v>
      </c>
      <c r="AN23" s="25" t="s">
        <v>17</v>
      </c>
      <c r="AO23" s="26" t="s">
        <v>19</v>
      </c>
      <c r="AP23" s="26" t="s">
        <v>19</v>
      </c>
      <c r="AQ23" s="26" t="s">
        <v>19</v>
      </c>
      <c r="AR23" s="26" t="s">
        <v>19</v>
      </c>
      <c r="AS23" s="26" t="s">
        <v>19</v>
      </c>
      <c r="AT23" s="26" t="s">
        <v>19</v>
      </c>
      <c r="AU23" s="25" t="s">
        <v>17</v>
      </c>
      <c r="AV23" s="26" t="s">
        <v>19</v>
      </c>
      <c r="AW23" s="25" t="s">
        <v>17</v>
      </c>
      <c r="AX23" s="26" t="s">
        <v>19</v>
      </c>
      <c r="AY23" s="25" t="s">
        <v>17</v>
      </c>
      <c r="AZ23" s="26" t="s">
        <v>19</v>
      </c>
      <c r="BA23" s="25" t="s">
        <v>17</v>
      </c>
      <c r="BB23" s="25" t="s">
        <v>17</v>
      </c>
      <c r="BC23" s="26" t="s">
        <v>19</v>
      </c>
      <c r="BD23" s="26" t="s">
        <v>19</v>
      </c>
      <c r="BE23" s="26" t="s">
        <v>19</v>
      </c>
      <c r="BF23" s="25" t="s">
        <v>17</v>
      </c>
      <c r="BG23" s="25" t="s">
        <v>17</v>
      </c>
      <c r="BH23" s="25" t="s">
        <v>17</v>
      </c>
      <c r="BI23" s="26" t="s">
        <v>19</v>
      </c>
      <c r="BJ23" s="26" t="s">
        <v>19</v>
      </c>
      <c r="BK23" s="26" t="s">
        <v>19</v>
      </c>
      <c r="BL23" s="25" t="s">
        <v>17</v>
      </c>
      <c r="BM23" s="26" t="s">
        <v>19</v>
      </c>
      <c r="BN23" s="26" t="s">
        <v>19</v>
      </c>
      <c r="BO23" s="25" t="s">
        <v>17</v>
      </c>
      <c r="BP23" s="25" t="s">
        <v>17</v>
      </c>
      <c r="BQ23" s="26" t="s">
        <v>19</v>
      </c>
      <c r="BR23" s="25" t="s">
        <v>17</v>
      </c>
      <c r="BS23" s="25" t="s">
        <v>17</v>
      </c>
      <c r="BT23" s="26" t="s">
        <v>19</v>
      </c>
      <c r="BU23" s="26" t="s">
        <v>19</v>
      </c>
      <c r="BV23" s="25" t="s">
        <v>17</v>
      </c>
      <c r="BW23" s="26" t="s">
        <v>19</v>
      </c>
      <c r="BX23" s="26" t="s">
        <v>19</v>
      </c>
      <c r="BY23" s="26" t="s">
        <v>19</v>
      </c>
      <c r="BZ23" s="25" t="s">
        <v>17</v>
      </c>
      <c r="CA23" s="25" t="s">
        <v>17</v>
      </c>
      <c r="CB23" s="26" t="s">
        <v>19</v>
      </c>
      <c r="CC23" s="26" t="s">
        <v>19</v>
      </c>
      <c r="CD23" s="26" t="s">
        <v>19</v>
      </c>
      <c r="CE23" s="25" t="s">
        <v>17</v>
      </c>
      <c r="CF23" s="26" t="s">
        <v>19</v>
      </c>
      <c r="CG23" s="25" t="s">
        <v>17</v>
      </c>
      <c r="CH23" s="26" t="s">
        <v>19</v>
      </c>
      <c r="CI23" s="26" t="s">
        <v>19</v>
      </c>
      <c r="CJ23" s="26" t="s">
        <v>19</v>
      </c>
      <c r="CK23" s="26" t="s">
        <v>19</v>
      </c>
      <c r="CL23" s="26" t="s">
        <v>19</v>
      </c>
      <c r="CM23" s="26" t="s">
        <v>19</v>
      </c>
      <c r="CN23" s="25" t="s">
        <v>17</v>
      </c>
      <c r="CO23" s="26" t="s">
        <v>19</v>
      </c>
      <c r="CP23" s="26" t="s">
        <v>19</v>
      </c>
      <c r="CQ23" s="26" t="s">
        <v>19</v>
      </c>
      <c r="CR23" s="26" t="s">
        <v>19</v>
      </c>
      <c r="CS23" s="26" t="s">
        <v>19</v>
      </c>
      <c r="CT23" s="26" t="s">
        <v>19</v>
      </c>
      <c r="CU23" s="26" t="s">
        <v>19</v>
      </c>
      <c r="CV23" s="26" t="s">
        <v>19</v>
      </c>
      <c r="CW23" s="26" t="s">
        <v>19</v>
      </c>
      <c r="CX23" s="26" t="s">
        <v>19</v>
      </c>
      <c r="CY23" s="26" t="s">
        <v>19</v>
      </c>
      <c r="CZ23" s="26" t="s">
        <v>19</v>
      </c>
      <c r="DA23" s="27"/>
    </row>
    <row r="24" spans="1:105" x14ac:dyDescent="0.25">
      <c r="A24" s="28" t="s">
        <v>26</v>
      </c>
      <c r="B24" t="s">
        <v>19</v>
      </c>
      <c r="C24" t="s">
        <v>19</v>
      </c>
      <c r="D24" t="s">
        <v>19</v>
      </c>
      <c r="E24" t="s">
        <v>19</v>
      </c>
      <c r="G24" t="s">
        <v>19</v>
      </c>
      <c r="I24" s="28" t="s">
        <v>17</v>
      </c>
      <c r="K24" s="28" t="s">
        <v>17</v>
      </c>
      <c r="M24" t="s">
        <v>19</v>
      </c>
      <c r="O24" t="s">
        <v>19</v>
      </c>
      <c r="P24" t="s">
        <v>19</v>
      </c>
      <c r="Q24" t="s">
        <v>19</v>
      </c>
      <c r="R24" t="s">
        <v>19</v>
      </c>
      <c r="T24" s="28" t="s">
        <v>17</v>
      </c>
      <c r="V24" s="28" t="s">
        <v>17</v>
      </c>
      <c r="W24" s="28" t="s">
        <v>17</v>
      </c>
      <c r="Y24" t="s">
        <v>19</v>
      </c>
      <c r="AA24" t="s">
        <v>19</v>
      </c>
      <c r="AC24" s="28" t="s">
        <v>17</v>
      </c>
      <c r="AE24" t="s">
        <v>19</v>
      </c>
      <c r="AF24" t="s">
        <v>19</v>
      </c>
      <c r="AH24" s="28" t="s">
        <v>17</v>
      </c>
      <c r="AI24" s="28" t="s">
        <v>17</v>
      </c>
      <c r="AK24" s="28" t="s">
        <v>17</v>
      </c>
      <c r="AL24" s="28" t="s">
        <v>17</v>
      </c>
      <c r="AN24" s="28" t="s">
        <v>17</v>
      </c>
      <c r="AP24" t="s">
        <v>19</v>
      </c>
      <c r="AQ24" t="s">
        <v>19</v>
      </c>
      <c r="AS24" t="s">
        <v>19</v>
      </c>
      <c r="AU24" s="28" t="s">
        <v>17</v>
      </c>
      <c r="AW24" t="s">
        <v>19</v>
      </c>
      <c r="AY24" s="28" t="s">
        <v>17</v>
      </c>
      <c r="BA24" t="s">
        <v>19</v>
      </c>
      <c r="BB24" t="s">
        <v>19</v>
      </c>
      <c r="BD24" t="s">
        <v>19</v>
      </c>
      <c r="BF24" s="12"/>
      <c r="BG24" s="12"/>
      <c r="BH24" s="12"/>
      <c r="BI24" s="29"/>
      <c r="BJ24" s="28" t="s">
        <v>17</v>
      </c>
      <c r="BL24" t="s">
        <v>19</v>
      </c>
      <c r="BM24" t="s">
        <v>19</v>
      </c>
      <c r="BO24" s="28" t="s">
        <v>17</v>
      </c>
      <c r="BP24" s="28" t="s">
        <v>17</v>
      </c>
      <c r="BR24" s="28" t="s">
        <v>17</v>
      </c>
      <c r="BS24" s="28" t="s">
        <v>17</v>
      </c>
      <c r="BU24" s="28" t="s">
        <v>17</v>
      </c>
      <c r="BV24" s="28" t="s">
        <v>17</v>
      </c>
      <c r="BX24" s="28" t="s">
        <v>17</v>
      </c>
      <c r="BY24" s="1"/>
      <c r="BZ24" s="28" t="s">
        <v>17</v>
      </c>
      <c r="CA24" s="28" t="s">
        <v>17</v>
      </c>
      <c r="CC24" t="s">
        <v>19</v>
      </c>
      <c r="CD24" s="1"/>
      <c r="CE24" s="28" t="s">
        <v>17</v>
      </c>
      <c r="CF24" s="1"/>
      <c r="CG24" s="28" t="s">
        <v>17</v>
      </c>
      <c r="CI24" t="s">
        <v>19</v>
      </c>
      <c r="CK24" t="s">
        <v>19</v>
      </c>
      <c r="CM24" t="s">
        <v>19</v>
      </c>
      <c r="CN24" s="28" t="s">
        <v>17</v>
      </c>
      <c r="CP24" s="1" t="s">
        <v>19</v>
      </c>
      <c r="CQ24" s="1" t="s">
        <v>19</v>
      </c>
      <c r="CS24" s="28" t="s">
        <v>17</v>
      </c>
      <c r="CU24" t="s">
        <v>19</v>
      </c>
      <c r="CV24" t="s">
        <v>19</v>
      </c>
      <c r="CW24" s="1"/>
      <c r="CX24" t="s">
        <v>19</v>
      </c>
      <c r="CZ24" t="s">
        <v>19</v>
      </c>
      <c r="DA24" s="1"/>
    </row>
    <row r="25" spans="1:105" x14ac:dyDescent="0.25">
      <c r="AK25" t="s">
        <v>4</v>
      </c>
      <c r="BA25" t="s">
        <v>10</v>
      </c>
      <c r="BB25" t="s">
        <v>10</v>
      </c>
      <c r="CE25" t="s">
        <v>10</v>
      </c>
      <c r="CI25" t="s">
        <v>1</v>
      </c>
      <c r="CN25" t="s">
        <v>10</v>
      </c>
    </row>
    <row r="26" spans="1:105" x14ac:dyDescent="0.25">
      <c r="A26" t="s">
        <v>11</v>
      </c>
      <c r="Y26" t="s">
        <v>5</v>
      </c>
      <c r="AA26" t="s">
        <v>5</v>
      </c>
      <c r="AC26" t="s">
        <v>5</v>
      </c>
      <c r="AE26" t="s">
        <v>5</v>
      </c>
      <c r="AF26" t="s">
        <v>5</v>
      </c>
      <c r="AH26" t="s">
        <v>5</v>
      </c>
      <c r="AI26" t="s">
        <v>5</v>
      </c>
      <c r="AP26" t="s">
        <v>5</v>
      </c>
      <c r="AQ26" t="s">
        <v>5</v>
      </c>
      <c r="AU26" t="s">
        <v>5</v>
      </c>
      <c r="BZ26" t="s">
        <v>5</v>
      </c>
      <c r="CA26" t="s">
        <v>5</v>
      </c>
      <c r="CN26" t="s">
        <v>5</v>
      </c>
    </row>
    <row r="27" spans="1:105" x14ac:dyDescent="0.25">
      <c r="A27" t="s">
        <v>12</v>
      </c>
      <c r="V27" t="s">
        <v>5</v>
      </c>
      <c r="W27" t="s">
        <v>5</v>
      </c>
      <c r="AC27" t="s">
        <v>5</v>
      </c>
      <c r="AN27" t="s">
        <v>5</v>
      </c>
      <c r="AS27" t="s">
        <v>5</v>
      </c>
      <c r="BA27" t="s">
        <v>5</v>
      </c>
      <c r="BB27" t="s">
        <v>5</v>
      </c>
      <c r="CG27" t="s">
        <v>5</v>
      </c>
      <c r="CI27" t="s">
        <v>5</v>
      </c>
      <c r="CX27" t="s">
        <v>5</v>
      </c>
    </row>
    <row r="28" spans="1:105" x14ac:dyDescent="0.25">
      <c r="A28" t="s">
        <v>13</v>
      </c>
      <c r="AK28" t="s">
        <v>14</v>
      </c>
      <c r="AL28" t="s">
        <v>14</v>
      </c>
      <c r="BZ28" t="s">
        <v>5</v>
      </c>
      <c r="CA28" t="s">
        <v>5</v>
      </c>
    </row>
    <row r="29" spans="1:105" x14ac:dyDescent="0.25">
      <c r="A29" t="s">
        <v>15</v>
      </c>
      <c r="B29" t="s">
        <v>5</v>
      </c>
      <c r="C29" t="s">
        <v>5</v>
      </c>
      <c r="D29" t="s">
        <v>5</v>
      </c>
      <c r="E29" t="s">
        <v>5</v>
      </c>
      <c r="G29" t="s">
        <v>5</v>
      </c>
      <c r="AS29" t="s">
        <v>5</v>
      </c>
      <c r="BU29" t="s">
        <v>5</v>
      </c>
      <c r="BV29" t="s">
        <v>5</v>
      </c>
      <c r="CM29" t="s">
        <v>5</v>
      </c>
      <c r="CN29" t="s">
        <v>5</v>
      </c>
    </row>
    <row r="30" spans="1:105" x14ac:dyDescent="0.25">
      <c r="A30" t="s">
        <v>21</v>
      </c>
      <c r="G30" t="s">
        <v>4</v>
      </c>
      <c r="K30" t="s">
        <v>5</v>
      </c>
      <c r="M30" t="s">
        <v>5</v>
      </c>
      <c r="O30" s="10"/>
      <c r="P30" s="10"/>
      <c r="Q30" s="10"/>
      <c r="R30" s="10"/>
      <c r="S30" s="10"/>
      <c r="T30" s="3" t="s">
        <v>5</v>
      </c>
      <c r="U30" t="s">
        <v>4</v>
      </c>
      <c r="AC30" t="s">
        <v>5</v>
      </c>
      <c r="AI30" t="s">
        <v>5</v>
      </c>
      <c r="AK30" t="s">
        <v>5</v>
      </c>
      <c r="AL30" t="s">
        <v>5</v>
      </c>
      <c r="AP30" t="s">
        <v>5</v>
      </c>
      <c r="AQ30" t="s">
        <v>5</v>
      </c>
      <c r="AS30" t="s">
        <v>5</v>
      </c>
      <c r="AU30" t="s">
        <v>5</v>
      </c>
      <c r="AW30" t="s">
        <v>5</v>
      </c>
      <c r="AY30" t="s">
        <v>5</v>
      </c>
      <c r="BD30" t="s">
        <v>5</v>
      </c>
      <c r="BF30" t="s">
        <v>5</v>
      </c>
      <c r="BG30" t="s">
        <v>5</v>
      </c>
      <c r="BH30" t="s">
        <v>5</v>
      </c>
      <c r="BL30" t="s">
        <v>5</v>
      </c>
      <c r="BM30" t="s">
        <v>5</v>
      </c>
      <c r="BO30" t="s">
        <v>5</v>
      </c>
      <c r="BP30" t="s">
        <v>5</v>
      </c>
      <c r="BR30" t="s">
        <v>5</v>
      </c>
      <c r="BS30" t="s">
        <v>5</v>
      </c>
      <c r="BU30" t="s">
        <v>5</v>
      </c>
      <c r="BV30" t="s">
        <v>5</v>
      </c>
      <c r="BZ30" t="s">
        <v>5</v>
      </c>
      <c r="CA30" t="s">
        <v>5</v>
      </c>
      <c r="CE30" t="s">
        <v>5</v>
      </c>
      <c r="CI30" t="s">
        <v>4</v>
      </c>
      <c r="CM30" t="s">
        <v>5</v>
      </c>
      <c r="CP30" t="s">
        <v>5</v>
      </c>
      <c r="CQ30" t="s">
        <v>5</v>
      </c>
      <c r="CX30" s="10"/>
      <c r="CZ30" s="10"/>
    </row>
    <row r="31" spans="1:105" x14ac:dyDescent="0.25">
      <c r="A31" t="s">
        <v>16</v>
      </c>
      <c r="K31" t="s">
        <v>5</v>
      </c>
      <c r="CP31" t="s">
        <v>5</v>
      </c>
      <c r="CQ31" t="s">
        <v>5</v>
      </c>
    </row>
    <row r="33" spans="1:29" x14ac:dyDescent="0.25">
      <c r="A33" s="10" t="s">
        <v>25</v>
      </c>
    </row>
    <row r="34" spans="1:29" x14ac:dyDescent="0.25"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</row>
    <row r="35" spans="1:29" x14ac:dyDescent="0.25"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</row>
  </sheetData>
  <mergeCells count="2">
    <mergeCell ref="B5:P5"/>
    <mergeCell ref="Q5:CZ5"/>
  </mergeCells>
  <conditionalFormatting sqref="AC24">
    <cfRule type="cellIs" dxfId="57" priority="88" operator="equal">
      <formula>"N"</formula>
    </cfRule>
  </conditionalFormatting>
  <conditionalFormatting sqref="BV24">
    <cfRule type="cellIs" dxfId="56" priority="92" operator="equal">
      <formula>"N"</formula>
    </cfRule>
  </conditionalFormatting>
  <conditionalFormatting sqref="BZ24:CA24">
    <cfRule type="cellIs" dxfId="55" priority="114" operator="equal">
      <formula>"N"</formula>
    </cfRule>
  </conditionalFormatting>
  <conditionalFormatting sqref="T24">
    <cfRule type="cellIs" dxfId="54" priority="113" operator="equal">
      <formula>"N"</formula>
    </cfRule>
  </conditionalFormatting>
  <conditionalFormatting sqref="V24:W24">
    <cfRule type="cellIs" dxfId="53" priority="112" operator="equal">
      <formula>"N"</formula>
    </cfRule>
  </conditionalFormatting>
  <conditionalFormatting sqref="W24">
    <cfRule type="cellIs" dxfId="52" priority="111" operator="equal">
      <formula>"N"</formula>
    </cfRule>
  </conditionalFormatting>
  <conditionalFormatting sqref="AH24">
    <cfRule type="cellIs" dxfId="51" priority="110" operator="equal">
      <formula>"N"</formula>
    </cfRule>
  </conditionalFormatting>
  <conditionalFormatting sqref="AI24">
    <cfRule type="cellIs" dxfId="50" priority="109" operator="equal">
      <formula>"N"</formula>
    </cfRule>
  </conditionalFormatting>
  <conditionalFormatting sqref="AK24">
    <cfRule type="cellIs" dxfId="49" priority="108" operator="equal">
      <formula>"N"</formula>
    </cfRule>
  </conditionalFormatting>
  <conditionalFormatting sqref="AL24">
    <cfRule type="cellIs" dxfId="48" priority="107" operator="equal">
      <formula>"N"</formula>
    </cfRule>
  </conditionalFormatting>
  <conditionalFormatting sqref="I24">
    <cfRule type="cellIs" dxfId="47" priority="106" operator="equal">
      <formula>"N"</formula>
    </cfRule>
  </conditionalFormatting>
  <conditionalFormatting sqref="CE24">
    <cfRule type="cellIs" dxfId="46" priority="105" operator="equal">
      <formula>"N"</formula>
    </cfRule>
  </conditionalFormatting>
  <conditionalFormatting sqref="AU24">
    <cfRule type="cellIs" dxfId="45" priority="104" operator="equal">
      <formula>"N"</formula>
    </cfRule>
  </conditionalFormatting>
  <conditionalFormatting sqref="CG24">
    <cfRule type="cellIs" dxfId="44" priority="103" operator="equal">
      <formula>"N"</formula>
    </cfRule>
  </conditionalFormatting>
  <conditionalFormatting sqref="AY24">
    <cfRule type="cellIs" dxfId="43" priority="102" operator="equal">
      <formula>"N"</formula>
    </cfRule>
  </conditionalFormatting>
  <conditionalFormatting sqref="CS24">
    <cfRule type="cellIs" dxfId="42" priority="101" operator="equal">
      <formula>"N"</formula>
    </cfRule>
  </conditionalFormatting>
  <conditionalFormatting sqref="K24">
    <cfRule type="cellIs" dxfId="41" priority="100" operator="equal">
      <formula>"N"</formula>
    </cfRule>
  </conditionalFormatting>
  <conditionalFormatting sqref="BX24">
    <cfRule type="cellIs" dxfId="40" priority="99" operator="equal">
      <formula>"N"</formula>
    </cfRule>
  </conditionalFormatting>
  <conditionalFormatting sqref="BJ24">
    <cfRule type="cellIs" dxfId="39" priority="98" operator="equal">
      <formula>"N"</formula>
    </cfRule>
  </conditionalFormatting>
  <conditionalFormatting sqref="BO24">
    <cfRule type="cellIs" dxfId="38" priority="97" operator="equal">
      <formula>"N"</formula>
    </cfRule>
  </conditionalFormatting>
  <conditionalFormatting sqref="BP24">
    <cfRule type="cellIs" dxfId="37" priority="96" operator="equal">
      <formula>"N"</formula>
    </cfRule>
  </conditionalFormatting>
  <conditionalFormatting sqref="BR24">
    <cfRule type="cellIs" dxfId="36" priority="95" operator="equal">
      <formula>"N"</formula>
    </cfRule>
  </conditionalFormatting>
  <conditionalFormatting sqref="BS24">
    <cfRule type="cellIs" dxfId="35" priority="94" operator="equal">
      <formula>"N"</formula>
    </cfRule>
  </conditionalFormatting>
  <conditionalFormatting sqref="BU24">
    <cfRule type="cellIs" dxfId="34" priority="93" operator="equal">
      <formula>"N"</formula>
    </cfRule>
  </conditionalFormatting>
  <conditionalFormatting sqref="CN24">
    <cfRule type="cellIs" dxfId="33" priority="90" operator="equal">
      <formula>"N"</formula>
    </cfRule>
  </conditionalFormatting>
  <conditionalFormatting sqref="BX24 AK24:AL24">
    <cfRule type="cellIs" dxfId="32" priority="116" operator="notEqual">
      <formula>#REF!</formula>
    </cfRule>
  </conditionalFormatting>
  <conditionalFormatting sqref="BZ24:CA24 T24 AH24:AI24 I24 CE24 AU24 CG24 AY24 CS24 K24 BJ24 BO24:BP24 BR24:BS24 BU24:BV24 V24:W24">
    <cfRule type="cellIs" dxfId="31" priority="115" operator="notEqual">
      <formula>#REF!</formula>
    </cfRule>
  </conditionalFormatting>
  <conditionalFormatting sqref="CN24">
    <cfRule type="cellIs" dxfId="30" priority="91" operator="notEqual">
      <formula>#REF!</formula>
    </cfRule>
  </conditionalFormatting>
  <conditionalFormatting sqref="AC24">
    <cfRule type="cellIs" dxfId="29" priority="89" operator="notEqual">
      <formula>#REF!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34"/>
  <sheetViews>
    <sheetView workbookViewId="0"/>
  </sheetViews>
  <sheetFormatPr baseColWidth="10" defaultRowHeight="15" x14ac:dyDescent="0.25"/>
  <cols>
    <col min="1" max="1" width="23.7109375" customWidth="1"/>
    <col min="2" max="5" width="3" customWidth="1"/>
    <col min="6" max="6" width="1" customWidth="1"/>
    <col min="7" max="7" width="3" customWidth="1"/>
    <col min="8" max="8" width="1" customWidth="1"/>
    <col min="9" max="9" width="3" customWidth="1"/>
    <col min="10" max="10" width="1" customWidth="1"/>
    <col min="11" max="11" width="3" customWidth="1"/>
    <col min="12" max="12" width="1" customWidth="1"/>
    <col min="13" max="13" width="3" customWidth="1"/>
    <col min="14" max="14" width="1" customWidth="1"/>
    <col min="15" max="18" width="3" customWidth="1"/>
    <col min="19" max="19" width="1" customWidth="1"/>
    <col min="20" max="20" width="3" customWidth="1"/>
    <col min="21" max="21" width="1" customWidth="1"/>
    <col min="22" max="23" width="3" customWidth="1"/>
    <col min="24" max="24" width="1" customWidth="1"/>
    <col min="25" max="25" width="3" customWidth="1"/>
    <col min="26" max="26" width="1" customWidth="1"/>
    <col min="27" max="27" width="3" customWidth="1"/>
    <col min="28" max="28" width="1" customWidth="1"/>
    <col min="29" max="29" width="3" customWidth="1"/>
    <col min="30" max="30" width="1" customWidth="1"/>
    <col min="31" max="32" width="3" customWidth="1"/>
    <col min="33" max="33" width="1" customWidth="1"/>
    <col min="34" max="35" width="3" customWidth="1"/>
    <col min="36" max="36" width="1" customWidth="1"/>
    <col min="37" max="38" width="3" customWidth="1"/>
    <col min="39" max="39" width="1" customWidth="1"/>
    <col min="40" max="40" width="3" customWidth="1"/>
    <col min="41" max="41" width="1" customWidth="1"/>
    <col min="42" max="43" width="3" customWidth="1"/>
    <col min="44" max="44" width="1" customWidth="1"/>
    <col min="45" max="45" width="3" customWidth="1"/>
    <col min="46" max="46" width="1" customWidth="1"/>
    <col min="47" max="47" width="3" customWidth="1"/>
    <col min="48" max="48" width="1" customWidth="1"/>
    <col min="49" max="49" width="3" customWidth="1"/>
    <col min="50" max="50" width="1" customWidth="1"/>
    <col min="51" max="51" width="3" customWidth="1"/>
    <col min="52" max="52" width="1" customWidth="1"/>
    <col min="53" max="54" width="3" customWidth="1"/>
    <col min="55" max="55" width="1" customWidth="1"/>
    <col min="56" max="56" width="3" customWidth="1"/>
    <col min="57" max="57" width="1" customWidth="1"/>
    <col min="58" max="60" width="3" customWidth="1"/>
    <col min="61" max="61" width="1" customWidth="1"/>
    <col min="62" max="62" width="3" customWidth="1"/>
    <col min="63" max="63" width="1" customWidth="1"/>
    <col min="64" max="65" width="3" customWidth="1"/>
    <col min="66" max="66" width="1" customWidth="1"/>
    <col min="67" max="68" width="3" customWidth="1"/>
    <col min="69" max="69" width="1" customWidth="1"/>
    <col min="70" max="71" width="3" customWidth="1"/>
    <col min="72" max="72" width="1" customWidth="1"/>
    <col min="73" max="74" width="3" customWidth="1"/>
    <col min="75" max="75" width="1" customWidth="1"/>
    <col min="76" max="76" width="3" customWidth="1"/>
    <col min="77" max="77" width="1" customWidth="1"/>
    <col min="78" max="79" width="3" customWidth="1"/>
    <col min="80" max="80" width="1" customWidth="1"/>
    <col min="81" max="81" width="3" customWidth="1"/>
    <col min="82" max="82" width="1" customWidth="1"/>
    <col min="83" max="83" width="3" customWidth="1"/>
    <col min="84" max="84" width="1" customWidth="1"/>
    <col min="85" max="85" width="3" customWidth="1"/>
    <col min="86" max="86" width="1" customWidth="1"/>
    <col min="87" max="87" width="3" customWidth="1"/>
    <col min="88" max="88" width="1" customWidth="1"/>
    <col min="89" max="89" width="3" customWidth="1"/>
    <col min="90" max="90" width="1" customWidth="1"/>
    <col min="91" max="92" width="3" customWidth="1"/>
    <col min="93" max="93" width="1" customWidth="1"/>
    <col min="94" max="95" width="3" customWidth="1"/>
    <col min="96" max="96" width="1" customWidth="1"/>
    <col min="97" max="97" width="3" customWidth="1"/>
    <col min="98" max="98" width="1" customWidth="1"/>
    <col min="99" max="100" width="3" customWidth="1"/>
    <col min="101" max="101" width="1" customWidth="1"/>
    <col min="102" max="102" width="3" customWidth="1"/>
    <col min="103" max="103" width="1" customWidth="1"/>
    <col min="104" max="104" width="3" customWidth="1"/>
  </cols>
  <sheetData>
    <row r="1" spans="1:105" x14ac:dyDescent="0.25">
      <c r="A1" t="s">
        <v>42</v>
      </c>
    </row>
    <row r="2" spans="1:105" x14ac:dyDescent="0.25">
      <c r="A2" t="s">
        <v>38</v>
      </c>
    </row>
    <row r="3" spans="1:105" x14ac:dyDescent="0.25">
      <c r="A3" t="s">
        <v>39</v>
      </c>
    </row>
    <row r="4" spans="1:105" x14ac:dyDescent="0.25">
      <c r="A4" t="s">
        <v>40</v>
      </c>
    </row>
    <row r="6" spans="1:105" s="20" customFormat="1" x14ac:dyDescent="0.25">
      <c r="A6" s="55"/>
      <c r="F6" s="56"/>
      <c r="G6" s="57" t="s">
        <v>37</v>
      </c>
      <c r="H6" s="57"/>
      <c r="I6" s="57"/>
      <c r="J6" s="57"/>
      <c r="K6" s="57"/>
      <c r="L6" s="57"/>
      <c r="M6" s="58"/>
      <c r="N6" s="59"/>
      <c r="O6" s="20" t="s">
        <v>37</v>
      </c>
      <c r="S6" s="56"/>
      <c r="T6" s="55"/>
      <c r="U6" s="56"/>
      <c r="V6" s="20" t="s">
        <v>37</v>
      </c>
      <c r="X6" s="56"/>
      <c r="Y6" s="55"/>
      <c r="Z6" s="56"/>
      <c r="AA6" s="60" t="s">
        <v>37</v>
      </c>
      <c r="AB6" s="56"/>
      <c r="AC6" s="55"/>
      <c r="AD6" s="56"/>
      <c r="AE6" s="61" t="s">
        <v>37</v>
      </c>
      <c r="AG6" s="56"/>
      <c r="AJ6" s="56"/>
      <c r="AM6" s="56"/>
      <c r="AN6" s="55" t="s">
        <v>37</v>
      </c>
      <c r="AO6" s="56"/>
      <c r="AR6" s="56"/>
      <c r="AS6" s="55"/>
      <c r="AT6" s="56"/>
      <c r="AU6" s="55" t="s">
        <v>37</v>
      </c>
      <c r="AV6" s="56"/>
      <c r="AW6" s="55" t="s">
        <v>37</v>
      </c>
      <c r="AX6" s="56"/>
      <c r="AY6" s="55"/>
      <c r="AZ6" s="56"/>
      <c r="BA6" s="61"/>
      <c r="BC6" s="56"/>
      <c r="BD6" s="60"/>
      <c r="BE6" s="56"/>
      <c r="BI6" s="56"/>
      <c r="BJ6" s="60"/>
      <c r="BK6" s="56"/>
      <c r="BX6" s="60"/>
      <c r="CC6" s="60"/>
      <c r="CE6" s="60"/>
      <c r="CG6" s="60"/>
      <c r="CI6" s="60"/>
      <c r="CK6" s="60" t="s">
        <v>37</v>
      </c>
      <c r="CS6" s="60"/>
      <c r="CX6" s="60"/>
      <c r="CZ6" s="60" t="s">
        <v>37</v>
      </c>
    </row>
    <row r="7" spans="1:105" s="20" customFormat="1" x14ac:dyDescent="0.25">
      <c r="A7" s="20" t="s">
        <v>20</v>
      </c>
      <c r="B7" s="33">
        <v>1</v>
      </c>
      <c r="C7" s="31">
        <v>2</v>
      </c>
      <c r="D7" s="31">
        <v>3</v>
      </c>
      <c r="E7" s="32">
        <v>4</v>
      </c>
      <c r="G7" s="52">
        <v>18</v>
      </c>
      <c r="H7" s="57"/>
      <c r="I7" s="52">
        <v>31</v>
      </c>
      <c r="J7" s="57"/>
      <c r="K7" s="52">
        <v>53</v>
      </c>
      <c r="L7" s="57"/>
      <c r="M7" s="52">
        <v>67</v>
      </c>
      <c r="O7" s="48">
        <v>37</v>
      </c>
      <c r="P7" s="49">
        <v>38</v>
      </c>
      <c r="Q7" s="49">
        <v>39</v>
      </c>
      <c r="R7" s="50">
        <v>40</v>
      </c>
      <c r="S7" s="38"/>
      <c r="T7" s="39">
        <v>8</v>
      </c>
      <c r="V7" s="33">
        <v>9</v>
      </c>
      <c r="W7" s="32">
        <v>10</v>
      </c>
      <c r="X7" s="38"/>
      <c r="Y7" s="39">
        <v>12</v>
      </c>
      <c r="AA7" s="37">
        <v>13</v>
      </c>
      <c r="AB7" s="40"/>
      <c r="AC7" s="39">
        <v>17</v>
      </c>
      <c r="AE7" s="35">
        <v>22</v>
      </c>
      <c r="AF7" s="32">
        <v>23</v>
      </c>
      <c r="AG7" s="36"/>
      <c r="AH7" s="31">
        <v>24</v>
      </c>
      <c r="AI7" s="32">
        <v>25</v>
      </c>
      <c r="AK7" s="33">
        <v>26</v>
      </c>
      <c r="AL7" s="32">
        <v>27</v>
      </c>
      <c r="AM7" s="38"/>
      <c r="AN7" s="39">
        <v>28</v>
      </c>
      <c r="AP7" s="33">
        <v>29</v>
      </c>
      <c r="AQ7" s="32">
        <v>30</v>
      </c>
      <c r="AR7" s="38"/>
      <c r="AS7" s="41">
        <v>33</v>
      </c>
      <c r="AT7" s="42"/>
      <c r="AU7" s="39">
        <v>34</v>
      </c>
      <c r="AV7" s="42"/>
      <c r="AW7" s="39">
        <v>35</v>
      </c>
      <c r="AX7" s="54"/>
      <c r="AY7" s="52">
        <v>41</v>
      </c>
      <c r="BA7" s="35">
        <v>43</v>
      </c>
      <c r="BB7" s="32">
        <v>44</v>
      </c>
      <c r="BC7" s="38"/>
      <c r="BD7" s="43">
        <v>45</v>
      </c>
      <c r="BF7" s="33">
        <v>46</v>
      </c>
      <c r="BG7" s="31">
        <v>47</v>
      </c>
      <c r="BH7" s="32">
        <v>48</v>
      </c>
      <c r="BI7" s="38"/>
      <c r="BJ7" s="43">
        <v>58</v>
      </c>
      <c r="BL7" s="33">
        <v>59</v>
      </c>
      <c r="BM7" s="32">
        <v>60</v>
      </c>
      <c r="BO7" s="33">
        <v>61</v>
      </c>
      <c r="BP7" s="32">
        <v>62</v>
      </c>
      <c r="BR7" s="33">
        <v>63</v>
      </c>
      <c r="BS7" s="32">
        <v>64</v>
      </c>
      <c r="BU7" s="33">
        <v>65</v>
      </c>
      <c r="BV7" s="32">
        <v>66</v>
      </c>
      <c r="BW7" s="44"/>
      <c r="BX7" s="43">
        <v>55</v>
      </c>
      <c r="BY7" s="11"/>
      <c r="BZ7" s="33">
        <v>5</v>
      </c>
      <c r="CA7" s="32">
        <v>6</v>
      </c>
      <c r="CB7" s="44"/>
      <c r="CC7" s="43">
        <v>7</v>
      </c>
      <c r="CD7" s="45"/>
      <c r="CE7" s="43">
        <v>32</v>
      </c>
      <c r="CF7" s="45"/>
      <c r="CG7" s="37">
        <v>36</v>
      </c>
      <c r="CH7" s="46"/>
      <c r="CI7" s="43">
        <v>54</v>
      </c>
      <c r="CJ7" s="46"/>
      <c r="CK7" s="43">
        <v>57</v>
      </c>
      <c r="CM7" s="33">
        <v>14</v>
      </c>
      <c r="CN7" s="32">
        <v>15</v>
      </c>
      <c r="CP7" s="34">
        <v>51</v>
      </c>
      <c r="CQ7" s="32">
        <v>52</v>
      </c>
      <c r="CR7" s="44"/>
      <c r="CS7" s="43">
        <v>42</v>
      </c>
      <c r="CU7" s="33">
        <v>49</v>
      </c>
      <c r="CV7" s="32">
        <v>50</v>
      </c>
      <c r="CW7" s="47"/>
      <c r="CX7" s="43">
        <v>56</v>
      </c>
      <c r="CY7" s="46"/>
      <c r="CZ7" s="43">
        <v>16</v>
      </c>
      <c r="DA7" s="11"/>
    </row>
    <row r="8" spans="1:105" x14ac:dyDescent="0.25">
      <c r="A8" s="2" t="s">
        <v>0</v>
      </c>
      <c r="B8" s="2" t="s">
        <v>17</v>
      </c>
      <c r="C8" s="2" t="s">
        <v>17</v>
      </c>
      <c r="D8" s="2" t="s">
        <v>17</v>
      </c>
      <c r="E8" s="2" t="s">
        <v>17</v>
      </c>
      <c r="F8" s="3"/>
      <c r="G8" s="2" t="s">
        <v>17</v>
      </c>
      <c r="H8" s="3"/>
      <c r="I8" s="2" t="s">
        <v>17</v>
      </c>
      <c r="J8" s="3"/>
      <c r="K8" s="2" t="s">
        <v>17</v>
      </c>
      <c r="L8" s="3"/>
      <c r="M8" s="2" t="s">
        <v>17</v>
      </c>
      <c r="N8" s="3"/>
      <c r="O8" s="2" t="s">
        <v>17</v>
      </c>
      <c r="P8" s="2" t="s">
        <v>17</v>
      </c>
      <c r="Q8" s="2" t="s">
        <v>17</v>
      </c>
      <c r="R8" s="2" t="s">
        <v>17</v>
      </c>
      <c r="S8" s="3"/>
      <c r="T8" s="2" t="s">
        <v>17</v>
      </c>
      <c r="U8" s="3"/>
      <c r="V8" s="2" t="s">
        <v>17</v>
      </c>
      <c r="W8" s="2" t="s">
        <v>17</v>
      </c>
      <c r="X8" s="3"/>
      <c r="Y8" s="2" t="s">
        <v>17</v>
      </c>
      <c r="Z8" s="3"/>
      <c r="AA8" s="2" t="s">
        <v>17</v>
      </c>
      <c r="AB8" s="3"/>
      <c r="AC8" s="2" t="s">
        <v>17</v>
      </c>
      <c r="AD8" s="3"/>
      <c r="AE8" s="2" t="s">
        <v>17</v>
      </c>
      <c r="AF8" s="2" t="s">
        <v>17</v>
      </c>
      <c r="AG8" s="3"/>
      <c r="AH8" s="2" t="s">
        <v>17</v>
      </c>
      <c r="AI8" s="2" t="s">
        <v>17</v>
      </c>
      <c r="AJ8" s="3"/>
      <c r="AK8" s="2" t="s">
        <v>17</v>
      </c>
      <c r="AL8" s="2" t="s">
        <v>17</v>
      </c>
      <c r="AM8" s="3"/>
      <c r="AN8" s="2" t="s">
        <v>17</v>
      </c>
      <c r="AO8" s="3"/>
      <c r="AP8" s="2" t="s">
        <v>17</v>
      </c>
      <c r="AQ8" s="2" t="s">
        <v>17</v>
      </c>
      <c r="AR8" s="3"/>
      <c r="AS8" s="2" t="s">
        <v>17</v>
      </c>
      <c r="AT8" s="3"/>
      <c r="AU8" s="2" t="s">
        <v>17</v>
      </c>
      <c r="AV8" s="3"/>
      <c r="AW8" s="2" t="s">
        <v>17</v>
      </c>
      <c r="AX8" s="3"/>
      <c r="AY8" s="2" t="s">
        <v>17</v>
      </c>
      <c r="AZ8" s="3"/>
      <c r="BA8" s="2" t="s">
        <v>17</v>
      </c>
      <c r="BB8" s="2" t="s">
        <v>17</v>
      </c>
      <c r="BC8" s="3"/>
      <c r="BD8" s="2" t="s">
        <v>17</v>
      </c>
      <c r="BE8" s="3"/>
      <c r="BF8" s="2" t="s">
        <v>17</v>
      </c>
      <c r="BG8" s="2" t="s">
        <v>17</v>
      </c>
      <c r="BH8" s="2" t="s">
        <v>17</v>
      </c>
      <c r="BI8" s="3"/>
      <c r="BJ8" s="2" t="s">
        <v>17</v>
      </c>
      <c r="BK8" s="3"/>
      <c r="BL8" s="2" t="s">
        <v>17</v>
      </c>
      <c r="BM8" s="2" t="s">
        <v>17</v>
      </c>
      <c r="BN8" s="3"/>
      <c r="BO8" s="2" t="s">
        <v>17</v>
      </c>
      <c r="BP8" s="2" t="s">
        <v>17</v>
      </c>
      <c r="BQ8" s="3"/>
      <c r="BR8" s="2" t="s">
        <v>17</v>
      </c>
      <c r="BS8" s="2" t="s">
        <v>17</v>
      </c>
      <c r="BT8" s="3"/>
      <c r="BU8" s="3" t="s">
        <v>19</v>
      </c>
      <c r="BV8" s="2" t="s">
        <v>17</v>
      </c>
      <c r="BW8" s="3"/>
      <c r="BX8" s="2" t="s">
        <v>17</v>
      </c>
      <c r="BY8" s="4"/>
      <c r="BZ8" s="2" t="s">
        <v>17</v>
      </c>
      <c r="CA8" s="2" t="s">
        <v>17</v>
      </c>
      <c r="CB8" s="3"/>
      <c r="CC8" s="2" t="s">
        <v>17</v>
      </c>
      <c r="CD8" s="4"/>
      <c r="CE8" s="2" t="s">
        <v>17</v>
      </c>
      <c r="CF8" s="4"/>
      <c r="CG8" s="2" t="s">
        <v>17</v>
      </c>
      <c r="CH8" s="3"/>
      <c r="CI8" s="2" t="s">
        <v>17</v>
      </c>
      <c r="CJ8" s="3"/>
      <c r="CK8" s="2" t="s">
        <v>17</v>
      </c>
      <c r="CL8" s="3"/>
      <c r="CM8" s="5" t="s">
        <v>19</v>
      </c>
      <c r="CN8" s="2" t="s">
        <v>17</v>
      </c>
      <c r="CO8" s="3"/>
      <c r="CP8" s="4" t="s">
        <v>19</v>
      </c>
      <c r="CQ8" s="3" t="s">
        <v>19</v>
      </c>
      <c r="CR8" s="3"/>
      <c r="CS8" s="2" t="s">
        <v>17</v>
      </c>
      <c r="CT8" s="3"/>
      <c r="CU8" s="2" t="s">
        <v>17</v>
      </c>
      <c r="CV8" s="2" t="s">
        <v>17</v>
      </c>
      <c r="CW8" s="4"/>
      <c r="CX8" s="3" t="s">
        <v>19</v>
      </c>
      <c r="CY8" s="3"/>
      <c r="CZ8" s="5" t="s">
        <v>19</v>
      </c>
      <c r="DA8" s="4"/>
    </row>
    <row r="9" spans="1:105" x14ac:dyDescent="0.25">
      <c r="A9" s="6" t="s">
        <v>2</v>
      </c>
      <c r="B9" s="3" t="s">
        <v>19</v>
      </c>
      <c r="C9" s="3" t="s">
        <v>19</v>
      </c>
      <c r="D9" s="3" t="s">
        <v>19</v>
      </c>
      <c r="E9" s="3" t="s">
        <v>19</v>
      </c>
      <c r="F9" s="3"/>
      <c r="G9" s="3" t="s">
        <v>19</v>
      </c>
      <c r="H9" s="3"/>
      <c r="I9" s="3" t="s">
        <v>19</v>
      </c>
      <c r="J9" s="3"/>
      <c r="K9" s="3" t="s">
        <v>19</v>
      </c>
      <c r="L9" s="3"/>
      <c r="M9" s="3" t="s">
        <v>19</v>
      </c>
      <c r="N9" s="3"/>
      <c r="O9" s="3" t="s">
        <v>19</v>
      </c>
      <c r="P9" s="6" t="s">
        <v>17</v>
      </c>
      <c r="Q9" s="6" t="s">
        <v>17</v>
      </c>
      <c r="R9" s="4" t="s">
        <v>19</v>
      </c>
      <c r="S9" s="3"/>
      <c r="T9" s="6" t="s">
        <v>17</v>
      </c>
      <c r="U9" s="3"/>
      <c r="V9" s="6" t="s">
        <v>17</v>
      </c>
      <c r="W9" s="6" t="s">
        <v>17</v>
      </c>
      <c r="X9" s="3"/>
      <c r="Y9" s="6" t="s">
        <v>17</v>
      </c>
      <c r="Z9" s="3"/>
      <c r="AA9" s="6" t="s">
        <v>17</v>
      </c>
      <c r="AB9" s="3"/>
      <c r="AC9" s="6" t="s">
        <v>17</v>
      </c>
      <c r="AD9" s="3"/>
      <c r="AE9" s="6" t="s">
        <v>17</v>
      </c>
      <c r="AF9" s="6" t="s">
        <v>17</v>
      </c>
      <c r="AG9" s="3"/>
      <c r="AH9" s="6" t="s">
        <v>17</v>
      </c>
      <c r="AI9" s="6" t="s">
        <v>17</v>
      </c>
      <c r="AJ9" s="3"/>
      <c r="AK9" s="6" t="s">
        <v>18</v>
      </c>
      <c r="AL9" s="6" t="s">
        <v>17</v>
      </c>
      <c r="AM9" s="3"/>
      <c r="AN9" s="6" t="s">
        <v>17</v>
      </c>
      <c r="AO9" s="3"/>
      <c r="AP9" s="6" t="s">
        <v>17</v>
      </c>
      <c r="AQ9" s="6" t="s">
        <v>17</v>
      </c>
      <c r="AR9" s="3"/>
      <c r="AS9" s="6" t="s">
        <v>17</v>
      </c>
      <c r="AT9" s="3"/>
      <c r="AU9" s="6" t="s">
        <v>17</v>
      </c>
      <c r="AV9" s="3"/>
      <c r="AW9" s="6" t="s">
        <v>17</v>
      </c>
      <c r="AX9" s="3"/>
      <c r="AY9" s="6" t="s">
        <v>17</v>
      </c>
      <c r="AZ9" s="3"/>
      <c r="BA9" s="6" t="s">
        <v>17</v>
      </c>
      <c r="BB9" s="6" t="s">
        <v>17</v>
      </c>
      <c r="BC9" s="3"/>
      <c r="BD9" s="6" t="s">
        <v>17</v>
      </c>
      <c r="BE9" s="3"/>
      <c r="BF9" s="6" t="s">
        <v>17</v>
      </c>
      <c r="BG9" s="6" t="s">
        <v>17</v>
      </c>
      <c r="BH9" s="6" t="s">
        <v>17</v>
      </c>
      <c r="BI9" s="3"/>
      <c r="BJ9" s="6" t="s">
        <v>17</v>
      </c>
      <c r="BK9" s="3"/>
      <c r="BL9" s="6" t="s">
        <v>17</v>
      </c>
      <c r="BM9" s="6" t="s">
        <v>17</v>
      </c>
      <c r="BN9" s="3"/>
      <c r="BO9" s="6" t="s">
        <v>17</v>
      </c>
      <c r="BP9" s="6" t="s">
        <v>17</v>
      </c>
      <c r="BQ9" s="3"/>
      <c r="BR9" s="6" t="s">
        <v>17</v>
      </c>
      <c r="BS9" s="6" t="s">
        <v>17</v>
      </c>
      <c r="BT9" s="3"/>
      <c r="BU9" s="6" t="s">
        <v>17</v>
      </c>
      <c r="BV9" s="6" t="s">
        <v>17</v>
      </c>
      <c r="BW9" s="3"/>
      <c r="BX9" s="6" t="s">
        <v>17</v>
      </c>
      <c r="BY9" s="4"/>
      <c r="BZ9" s="6" t="s">
        <v>17</v>
      </c>
      <c r="CA9" s="6" t="s">
        <v>17</v>
      </c>
      <c r="CB9" s="3"/>
      <c r="CC9" s="6" t="s">
        <v>17</v>
      </c>
      <c r="CD9" s="7"/>
      <c r="CE9" s="6" t="s">
        <v>17</v>
      </c>
      <c r="CF9" s="7"/>
      <c r="CG9" s="6" t="s">
        <v>17</v>
      </c>
      <c r="CH9" s="3"/>
      <c r="CI9" s="6" t="s">
        <v>17</v>
      </c>
      <c r="CJ9" s="3"/>
      <c r="CK9" s="6" t="s">
        <v>17</v>
      </c>
      <c r="CL9" s="3"/>
      <c r="CM9" s="6" t="s">
        <v>17</v>
      </c>
      <c r="CN9" s="6" t="s">
        <v>17</v>
      </c>
      <c r="CO9" s="3"/>
      <c r="CP9" s="4" t="s">
        <v>19</v>
      </c>
      <c r="CQ9" s="3" t="s">
        <v>19</v>
      </c>
      <c r="CR9" s="3"/>
      <c r="CS9" s="3" t="s">
        <v>19</v>
      </c>
      <c r="CT9" s="3"/>
      <c r="CU9" s="3" t="s">
        <v>19</v>
      </c>
      <c r="CV9" s="3" t="s">
        <v>19</v>
      </c>
      <c r="CW9" s="4"/>
      <c r="CX9" s="6" t="s">
        <v>17</v>
      </c>
      <c r="CY9" s="3"/>
      <c r="CZ9" s="6" t="s">
        <v>17</v>
      </c>
      <c r="DA9" s="7"/>
    </row>
    <row r="10" spans="1:105" x14ac:dyDescent="0.25">
      <c r="A10" s="8" t="s">
        <v>3</v>
      </c>
      <c r="B10" s="3" t="s">
        <v>19</v>
      </c>
      <c r="C10" s="3" t="s">
        <v>19</v>
      </c>
      <c r="D10" s="3" t="s">
        <v>19</v>
      </c>
      <c r="E10" s="3" t="s">
        <v>19</v>
      </c>
      <c r="F10" s="3"/>
      <c r="G10" s="3" t="s">
        <v>19</v>
      </c>
      <c r="H10" s="3"/>
      <c r="I10" s="3" t="s">
        <v>19</v>
      </c>
      <c r="J10" s="3"/>
      <c r="K10" s="3" t="s">
        <v>19</v>
      </c>
      <c r="L10" s="3"/>
      <c r="M10" s="3" t="s">
        <v>19</v>
      </c>
      <c r="N10" s="3"/>
      <c r="O10" s="3" t="s">
        <v>19</v>
      </c>
      <c r="P10" s="3" t="s">
        <v>19</v>
      </c>
      <c r="Q10" s="3" t="s">
        <v>19</v>
      </c>
      <c r="R10" s="3" t="s">
        <v>19</v>
      </c>
      <c r="S10" s="3"/>
      <c r="T10" s="3" t="s">
        <v>19</v>
      </c>
      <c r="U10" s="3"/>
      <c r="V10" s="3" t="s">
        <v>19</v>
      </c>
      <c r="W10" s="3" t="s">
        <v>19</v>
      </c>
      <c r="X10" s="3"/>
      <c r="Y10" s="3" t="s">
        <v>19</v>
      </c>
      <c r="Z10" s="3"/>
      <c r="AA10" s="3" t="s">
        <v>19</v>
      </c>
      <c r="AB10" s="3"/>
      <c r="AC10" s="3" t="s">
        <v>19</v>
      </c>
      <c r="AD10" s="3"/>
      <c r="AE10" s="3" t="s">
        <v>19</v>
      </c>
      <c r="AF10" s="3" t="s">
        <v>19</v>
      </c>
      <c r="AG10" s="3"/>
      <c r="AH10" s="3" t="s">
        <v>19</v>
      </c>
      <c r="AI10" s="3" t="s">
        <v>19</v>
      </c>
      <c r="AJ10" s="3"/>
      <c r="AK10" s="4" t="s">
        <v>19</v>
      </c>
      <c r="AL10" s="3" t="s">
        <v>19</v>
      </c>
      <c r="AM10" s="3"/>
      <c r="AN10" s="3" t="s">
        <v>19</v>
      </c>
      <c r="AO10" s="3"/>
      <c r="AP10" s="3" t="s">
        <v>19</v>
      </c>
      <c r="AQ10" s="3" t="s">
        <v>19</v>
      </c>
      <c r="AR10" s="3"/>
      <c r="AS10" s="3" t="s">
        <v>19</v>
      </c>
      <c r="AT10" s="3"/>
      <c r="AU10" s="3" t="s">
        <v>19</v>
      </c>
      <c r="AV10" s="3"/>
      <c r="AW10" s="3" t="s">
        <v>19</v>
      </c>
      <c r="AX10" s="3"/>
      <c r="AY10" s="3" t="s">
        <v>19</v>
      </c>
      <c r="AZ10" s="3"/>
      <c r="BA10" s="3" t="s">
        <v>19</v>
      </c>
      <c r="BB10" s="3" t="s">
        <v>19</v>
      </c>
      <c r="BC10" s="3"/>
      <c r="BD10" s="3" t="s">
        <v>19</v>
      </c>
      <c r="BE10" s="3"/>
      <c r="BF10" s="3" t="s">
        <v>19</v>
      </c>
      <c r="BG10" s="3" t="s">
        <v>19</v>
      </c>
      <c r="BH10" s="3" t="s">
        <v>19</v>
      </c>
      <c r="BI10" s="3"/>
      <c r="BJ10" s="3" t="s">
        <v>19</v>
      </c>
      <c r="BK10" s="3"/>
      <c r="BL10" s="3" t="s">
        <v>19</v>
      </c>
      <c r="BM10" s="3" t="s">
        <v>19</v>
      </c>
      <c r="BN10" s="3"/>
      <c r="BO10" s="3" t="s">
        <v>19</v>
      </c>
      <c r="BP10" s="3" t="s">
        <v>19</v>
      </c>
      <c r="BQ10" s="3"/>
      <c r="BR10" s="3" t="s">
        <v>19</v>
      </c>
      <c r="BS10" s="3" t="s">
        <v>19</v>
      </c>
      <c r="BT10" s="3"/>
      <c r="BU10" s="3" t="s">
        <v>19</v>
      </c>
      <c r="BV10" s="3" t="s">
        <v>19</v>
      </c>
      <c r="BW10" s="3"/>
      <c r="BX10" s="8" t="s">
        <v>17</v>
      </c>
      <c r="BY10" s="4"/>
      <c r="BZ10" s="8" t="s">
        <v>17</v>
      </c>
      <c r="CA10" s="8" t="s">
        <v>17</v>
      </c>
      <c r="CB10" s="3"/>
      <c r="CC10" s="8" t="s">
        <v>17</v>
      </c>
      <c r="CD10" s="4"/>
      <c r="CE10" s="8" t="s">
        <v>17</v>
      </c>
      <c r="CF10" s="4"/>
      <c r="CG10" s="8" t="s">
        <v>17</v>
      </c>
      <c r="CH10" s="3"/>
      <c r="CI10" s="8" t="s">
        <v>17</v>
      </c>
      <c r="CJ10" s="3"/>
      <c r="CK10" s="8" t="s">
        <v>17</v>
      </c>
      <c r="CL10" s="3"/>
      <c r="CM10" s="8" t="s">
        <v>17</v>
      </c>
      <c r="CN10" s="8" t="s">
        <v>17</v>
      </c>
      <c r="CO10" s="3"/>
      <c r="CP10" s="8" t="s">
        <v>17</v>
      </c>
      <c r="CQ10" s="8" t="s">
        <v>17</v>
      </c>
      <c r="CR10" s="3"/>
      <c r="CS10" s="8" t="s">
        <v>17</v>
      </c>
      <c r="CT10" s="3"/>
      <c r="CU10" s="8" t="s">
        <v>17</v>
      </c>
      <c r="CV10" s="8" t="s">
        <v>17</v>
      </c>
      <c r="CW10" s="4"/>
      <c r="CX10" s="3" t="s">
        <v>19</v>
      </c>
      <c r="CY10" s="3"/>
      <c r="CZ10" s="3" t="s">
        <v>19</v>
      </c>
      <c r="DA10" s="4"/>
    </row>
    <row r="11" spans="1:105" x14ac:dyDescent="0.25">
      <c r="A11" s="9" t="s">
        <v>27</v>
      </c>
      <c r="B11" s="10"/>
      <c r="C11" t="s">
        <v>19</v>
      </c>
      <c r="D11" t="s">
        <v>19</v>
      </c>
      <c r="E11" t="s">
        <v>19</v>
      </c>
      <c r="G11" t="s">
        <v>19</v>
      </c>
      <c r="I11" t="s">
        <v>19</v>
      </c>
      <c r="K11" t="s">
        <v>19</v>
      </c>
      <c r="M11" s="10"/>
      <c r="O11" t="s">
        <v>19</v>
      </c>
      <c r="P11" t="s">
        <v>19</v>
      </c>
      <c r="Q11" t="s">
        <v>19</v>
      </c>
      <c r="R11" t="s">
        <v>19</v>
      </c>
      <c r="T11" t="s">
        <v>19</v>
      </c>
      <c r="V11" t="s">
        <v>19</v>
      </c>
      <c r="W11" s="9" t="s">
        <v>17</v>
      </c>
      <c r="Y11" t="s">
        <v>19</v>
      </c>
      <c r="AA11" t="s">
        <v>19</v>
      </c>
      <c r="AC11" s="9" t="s">
        <v>17</v>
      </c>
      <c r="AE11" t="s">
        <v>19</v>
      </c>
      <c r="AF11" s="9" t="s">
        <v>17</v>
      </c>
      <c r="AH11" t="s">
        <v>19</v>
      </c>
      <c r="AI11" s="9" t="s">
        <v>17</v>
      </c>
      <c r="AK11" s="9" t="s">
        <v>17</v>
      </c>
      <c r="AL11" s="10"/>
      <c r="AN11" s="9" t="s">
        <v>17</v>
      </c>
      <c r="AP11" t="s">
        <v>19</v>
      </c>
      <c r="AQ11" s="9" t="s">
        <v>17</v>
      </c>
      <c r="AS11" t="s">
        <v>19</v>
      </c>
      <c r="AU11" s="9" t="s">
        <v>17</v>
      </c>
      <c r="AW11" t="s">
        <v>19</v>
      </c>
      <c r="AY11" s="9" t="s">
        <v>17</v>
      </c>
      <c r="BA11" s="9" t="s">
        <v>17</v>
      </c>
      <c r="BB11" s="9" t="s">
        <v>17</v>
      </c>
      <c r="BD11" t="s">
        <v>19</v>
      </c>
      <c r="BF11" s="10"/>
      <c r="BG11" s="10"/>
      <c r="BH11" t="s">
        <v>19</v>
      </c>
      <c r="BJ11" s="9" t="s">
        <v>17</v>
      </c>
      <c r="BL11" s="9" t="s">
        <v>17</v>
      </c>
      <c r="BM11" s="9" t="s">
        <v>17</v>
      </c>
      <c r="BO11" s="9" t="s">
        <v>17</v>
      </c>
      <c r="BP11" s="10"/>
      <c r="BR11" s="10"/>
      <c r="BS11" s="10"/>
      <c r="BT11" s="1"/>
      <c r="BU11" t="s">
        <v>19</v>
      </c>
      <c r="BV11" s="10"/>
      <c r="BX11" s="9" t="s">
        <v>17</v>
      </c>
      <c r="BY11" s="11"/>
      <c r="BZ11" s="10"/>
      <c r="CA11" s="9" t="s">
        <v>17</v>
      </c>
      <c r="CC11" s="10"/>
      <c r="CD11" s="7"/>
      <c r="CE11" s="9" t="s">
        <v>17</v>
      </c>
      <c r="CF11" s="7"/>
      <c r="CG11" s="9" t="s">
        <v>17</v>
      </c>
      <c r="CI11" s="9" t="s">
        <v>17</v>
      </c>
      <c r="CK11" t="s">
        <v>19</v>
      </c>
      <c r="CM11" t="s">
        <v>19</v>
      </c>
      <c r="CN11" s="10"/>
      <c r="CO11" s="1"/>
      <c r="CP11" s="1" t="s">
        <v>19</v>
      </c>
      <c r="CQ11" t="s">
        <v>19</v>
      </c>
      <c r="CS11" s="9" t="s">
        <v>17</v>
      </c>
      <c r="CU11" s="9" t="s">
        <v>17</v>
      </c>
      <c r="CV11" s="12"/>
      <c r="CW11" s="11"/>
      <c r="CX11" s="9" t="s">
        <v>17</v>
      </c>
      <c r="CZ11" t="s">
        <v>19</v>
      </c>
      <c r="DA11" s="7"/>
    </row>
    <row r="12" spans="1:105" x14ac:dyDescent="0.25">
      <c r="A12" s="9" t="s">
        <v>28</v>
      </c>
      <c r="B12" s="10"/>
      <c r="C12" t="s">
        <v>19</v>
      </c>
      <c r="D12" t="s">
        <v>19</v>
      </c>
      <c r="E12" t="s">
        <v>19</v>
      </c>
      <c r="G12" t="s">
        <v>19</v>
      </c>
      <c r="I12" t="s">
        <v>19</v>
      </c>
      <c r="K12" t="s">
        <v>19</v>
      </c>
      <c r="M12" s="10"/>
      <c r="O12" t="s">
        <v>19</v>
      </c>
      <c r="P12" t="s">
        <v>19</v>
      </c>
      <c r="Q12" t="s">
        <v>19</v>
      </c>
      <c r="R12" t="s">
        <v>19</v>
      </c>
      <c r="T12" t="s">
        <v>19</v>
      </c>
      <c r="V12" t="s">
        <v>19</v>
      </c>
      <c r="W12" s="9" t="s">
        <v>17</v>
      </c>
      <c r="Y12" t="s">
        <v>19</v>
      </c>
      <c r="AA12" t="s">
        <v>19</v>
      </c>
      <c r="AC12" s="9" t="s">
        <v>17</v>
      </c>
      <c r="AE12" t="s">
        <v>19</v>
      </c>
      <c r="AF12" s="9" t="s">
        <v>17</v>
      </c>
      <c r="AH12" t="s">
        <v>19</v>
      </c>
      <c r="AI12" s="9" t="s">
        <v>17</v>
      </c>
      <c r="AK12" s="9" t="s">
        <v>17</v>
      </c>
      <c r="AL12" s="10"/>
      <c r="AN12" s="9" t="s">
        <v>17</v>
      </c>
      <c r="AP12" t="s">
        <v>19</v>
      </c>
      <c r="AQ12" s="9" t="s">
        <v>17</v>
      </c>
      <c r="AS12" t="s">
        <v>19</v>
      </c>
      <c r="AU12" s="9" t="s">
        <v>17</v>
      </c>
      <c r="AW12" t="s">
        <v>19</v>
      </c>
      <c r="AY12" s="9" t="s">
        <v>17</v>
      </c>
      <c r="BA12" s="9" t="s">
        <v>17</v>
      </c>
      <c r="BB12" s="9" t="s">
        <v>17</v>
      </c>
      <c r="BD12" t="s">
        <v>19</v>
      </c>
      <c r="BF12" s="10"/>
      <c r="BG12" s="10"/>
      <c r="BH12" t="s">
        <v>19</v>
      </c>
      <c r="BJ12" s="9" t="s">
        <v>17</v>
      </c>
      <c r="BL12" s="9" t="s">
        <v>17</v>
      </c>
      <c r="BM12" s="9" t="s">
        <v>17</v>
      </c>
      <c r="BO12" s="9" t="s">
        <v>17</v>
      </c>
      <c r="BP12" s="10"/>
      <c r="BR12" s="10"/>
      <c r="BS12" s="10"/>
      <c r="BT12" s="1"/>
      <c r="BU12" t="s">
        <v>19</v>
      </c>
      <c r="BV12" s="10"/>
      <c r="BX12" s="9" t="s">
        <v>17</v>
      </c>
      <c r="BY12" s="11"/>
      <c r="BZ12" s="10"/>
      <c r="CA12" s="9" t="s">
        <v>17</v>
      </c>
      <c r="CC12" s="10"/>
      <c r="CD12" s="7"/>
      <c r="CE12" s="9" t="s">
        <v>17</v>
      </c>
      <c r="CF12" s="7"/>
      <c r="CG12" s="9" t="s">
        <v>17</v>
      </c>
      <c r="CI12" s="9" t="s">
        <v>17</v>
      </c>
      <c r="CK12" t="s">
        <v>19</v>
      </c>
      <c r="CM12" t="s">
        <v>19</v>
      </c>
      <c r="CN12" s="10"/>
      <c r="CO12" s="1"/>
      <c r="CP12" s="1" t="s">
        <v>19</v>
      </c>
      <c r="CQ12" t="s">
        <v>19</v>
      </c>
      <c r="CS12" s="9" t="s">
        <v>17</v>
      </c>
      <c r="CU12" s="9" t="s">
        <v>17</v>
      </c>
      <c r="CV12" s="12"/>
      <c r="CW12" s="11"/>
      <c r="CX12" s="9" t="s">
        <v>17</v>
      </c>
      <c r="CZ12" t="s">
        <v>19</v>
      </c>
      <c r="DA12" s="7"/>
    </row>
    <row r="13" spans="1:105" x14ac:dyDescent="0.25">
      <c r="A13" s="9" t="s">
        <v>29</v>
      </c>
      <c r="B13" s="10"/>
      <c r="C13" s="11">
        <v>5</v>
      </c>
      <c r="D13" s="11">
        <v>0</v>
      </c>
      <c r="E13" s="11">
        <v>20</v>
      </c>
      <c r="F13" s="1"/>
      <c r="G13" s="11">
        <v>10</v>
      </c>
      <c r="H13" s="1"/>
      <c r="I13" s="11">
        <v>20</v>
      </c>
      <c r="J13" s="1"/>
      <c r="K13" s="11">
        <v>0</v>
      </c>
      <c r="L13" s="1"/>
      <c r="M13" s="10"/>
      <c r="N13" s="1"/>
      <c r="O13" s="1">
        <v>10</v>
      </c>
      <c r="P13" s="1">
        <v>10</v>
      </c>
      <c r="Q13" s="1">
        <v>10</v>
      </c>
      <c r="R13" s="1">
        <v>10</v>
      </c>
      <c r="S13" s="1"/>
      <c r="T13" s="11">
        <v>10</v>
      </c>
      <c r="U13" s="1"/>
      <c r="V13" s="1">
        <v>20</v>
      </c>
      <c r="W13" s="11">
        <v>40</v>
      </c>
      <c r="X13" s="1"/>
      <c r="Y13" s="11">
        <v>5</v>
      </c>
      <c r="Z13" s="1"/>
      <c r="AA13" s="11">
        <v>10</v>
      </c>
      <c r="AB13" s="1"/>
      <c r="AC13" s="11">
        <v>90</v>
      </c>
      <c r="AD13" s="1"/>
      <c r="AE13" s="11">
        <v>10</v>
      </c>
      <c r="AF13" s="11">
        <v>40</v>
      </c>
      <c r="AG13" s="1"/>
      <c r="AH13" s="11">
        <v>30</v>
      </c>
      <c r="AI13" s="11">
        <v>70</v>
      </c>
      <c r="AJ13" s="1"/>
      <c r="AK13" s="11">
        <v>50</v>
      </c>
      <c r="AL13" s="10"/>
      <c r="AM13" s="1"/>
      <c r="AN13" s="1">
        <v>80</v>
      </c>
      <c r="AO13" s="1"/>
      <c r="AP13" s="1">
        <v>30</v>
      </c>
      <c r="AQ13" s="11">
        <v>40</v>
      </c>
      <c r="AR13" s="1"/>
      <c r="AS13" s="1">
        <v>20</v>
      </c>
      <c r="AT13" s="1"/>
      <c r="AU13" s="1">
        <v>70</v>
      </c>
      <c r="AV13" s="1"/>
      <c r="AW13" s="11">
        <v>30</v>
      </c>
      <c r="AX13" s="1"/>
      <c r="AY13" s="11">
        <v>90</v>
      </c>
      <c r="AZ13" s="1"/>
      <c r="BA13" s="11">
        <v>90</v>
      </c>
      <c r="BB13" s="1">
        <v>100</v>
      </c>
      <c r="BC13" s="1"/>
      <c r="BD13" s="1">
        <v>20</v>
      </c>
      <c r="BE13" s="1"/>
      <c r="BF13" s="10"/>
      <c r="BG13" s="10"/>
      <c r="BH13" s="1">
        <v>20</v>
      </c>
      <c r="BI13" s="1"/>
      <c r="BJ13" s="11">
        <v>40</v>
      </c>
      <c r="BK13" s="1"/>
      <c r="BL13" s="11">
        <v>80</v>
      </c>
      <c r="BM13" s="11">
        <v>70</v>
      </c>
      <c r="BN13" s="1"/>
      <c r="BO13" s="11">
        <v>80</v>
      </c>
      <c r="BP13" s="11"/>
      <c r="BQ13" s="1"/>
      <c r="BR13" s="10"/>
      <c r="BS13" s="10"/>
      <c r="BT13" s="1"/>
      <c r="BU13" s="1">
        <v>20</v>
      </c>
      <c r="BV13" s="10"/>
      <c r="BW13" s="1"/>
      <c r="BX13" s="11">
        <v>50</v>
      </c>
      <c r="BY13" s="11"/>
      <c r="BZ13" s="10"/>
      <c r="CA13" s="11">
        <v>60</v>
      </c>
      <c r="CB13" s="1"/>
      <c r="CC13" s="10"/>
      <c r="CD13" s="7"/>
      <c r="CE13" s="11">
        <v>40</v>
      </c>
      <c r="CF13" s="7"/>
      <c r="CG13" s="11">
        <v>50</v>
      </c>
      <c r="CH13" s="1"/>
      <c r="CI13" s="11">
        <v>50</v>
      </c>
      <c r="CJ13" s="1"/>
      <c r="CK13" s="11">
        <v>10</v>
      </c>
      <c r="CL13" s="1"/>
      <c r="CM13" s="11">
        <v>20</v>
      </c>
      <c r="CN13" s="10"/>
      <c r="CO13" s="1"/>
      <c r="CP13" s="11">
        <v>0</v>
      </c>
      <c r="CQ13" s="11">
        <v>0</v>
      </c>
      <c r="CR13" s="1"/>
      <c r="CS13" s="11">
        <v>50</v>
      </c>
      <c r="CT13" s="1"/>
      <c r="CU13" s="1">
        <v>40</v>
      </c>
      <c r="CV13" s="12"/>
      <c r="CW13" s="11"/>
      <c r="CX13" s="1">
        <v>70</v>
      </c>
      <c r="CY13" s="1"/>
      <c r="CZ13" s="11">
        <v>10</v>
      </c>
      <c r="DA13" s="7"/>
    </row>
    <row r="14" spans="1:105" x14ac:dyDescent="0.25">
      <c r="A14" s="13" t="s">
        <v>30</v>
      </c>
      <c r="B14" t="s">
        <v>19</v>
      </c>
      <c r="C14" t="s">
        <v>19</v>
      </c>
      <c r="D14" t="s">
        <v>19</v>
      </c>
      <c r="E14" t="s">
        <v>19</v>
      </c>
      <c r="F14" s="1"/>
      <c r="G14" s="13" t="s">
        <v>17</v>
      </c>
      <c r="H14" s="1"/>
      <c r="I14" t="s">
        <v>19</v>
      </c>
      <c r="J14" s="1"/>
      <c r="K14" t="s">
        <v>19</v>
      </c>
      <c r="L14" s="1"/>
      <c r="M14" t="s">
        <v>19</v>
      </c>
      <c r="N14" s="1"/>
      <c r="O14" t="s">
        <v>19</v>
      </c>
      <c r="P14" t="s">
        <v>19</v>
      </c>
      <c r="Q14" t="s">
        <v>19</v>
      </c>
      <c r="R14" t="s">
        <v>19</v>
      </c>
      <c r="S14" s="1"/>
      <c r="T14" t="s">
        <v>19</v>
      </c>
      <c r="U14" s="1"/>
      <c r="V14" t="s">
        <v>19</v>
      </c>
      <c r="W14" t="s">
        <v>19</v>
      </c>
      <c r="X14" s="1"/>
      <c r="Y14" t="s">
        <v>19</v>
      </c>
      <c r="Z14" s="1"/>
      <c r="AA14" s="12"/>
      <c r="AB14" s="1"/>
      <c r="AC14" t="s">
        <v>19</v>
      </c>
      <c r="AD14" s="1"/>
      <c r="AE14" s="12"/>
      <c r="AF14" s="12"/>
      <c r="AG14" s="1"/>
      <c r="AH14" t="s">
        <v>19</v>
      </c>
      <c r="AI14" t="s">
        <v>19</v>
      </c>
      <c r="AJ14" s="1"/>
      <c r="AK14" t="s">
        <v>19</v>
      </c>
      <c r="AL14" t="s">
        <v>19</v>
      </c>
      <c r="AM14" s="1"/>
      <c r="AN14" t="s">
        <v>19</v>
      </c>
      <c r="AO14" s="1"/>
      <c r="AP14" t="s">
        <v>19</v>
      </c>
      <c r="AQ14" t="s">
        <v>19</v>
      </c>
      <c r="AR14" s="1"/>
      <c r="AS14" s="12"/>
      <c r="AT14" s="1"/>
      <c r="AU14" t="s">
        <v>19</v>
      </c>
      <c r="AV14" s="1"/>
      <c r="AW14" t="s">
        <v>19</v>
      </c>
      <c r="AX14" s="1"/>
      <c r="AY14" s="12"/>
      <c r="AZ14" s="1"/>
      <c r="BA14" t="s">
        <v>19</v>
      </c>
      <c r="BB14" t="s">
        <v>19</v>
      </c>
      <c r="BC14" s="1"/>
      <c r="BD14" t="s">
        <v>19</v>
      </c>
      <c r="BE14" s="1"/>
      <c r="BF14" t="s">
        <v>19</v>
      </c>
      <c r="BG14" t="s">
        <v>19</v>
      </c>
      <c r="BH14" t="s">
        <v>19</v>
      </c>
      <c r="BI14" s="1"/>
      <c r="BJ14" t="s">
        <v>19</v>
      </c>
      <c r="BK14" s="1"/>
      <c r="BL14" t="s">
        <v>19</v>
      </c>
      <c r="BM14" t="s">
        <v>19</v>
      </c>
      <c r="BN14" t="s">
        <v>4</v>
      </c>
      <c r="BO14" t="s">
        <v>19</v>
      </c>
      <c r="BP14" t="s">
        <v>19</v>
      </c>
      <c r="BQ14" s="1"/>
      <c r="BR14" s="10"/>
      <c r="BS14" s="10"/>
      <c r="BT14" s="7"/>
      <c r="BU14" t="s">
        <v>19</v>
      </c>
      <c r="BV14" t="s">
        <v>19</v>
      </c>
      <c r="BW14" s="7"/>
      <c r="BX14" s="13" t="s">
        <v>17</v>
      </c>
      <c r="BY14" s="11"/>
      <c r="BZ14" s="12"/>
      <c r="CA14" s="12"/>
      <c r="CB14" s="1"/>
      <c r="CC14" s="12"/>
      <c r="CD14" s="7"/>
      <c r="CE14" s="12"/>
      <c r="CF14" s="7"/>
      <c r="CG14" s="12"/>
      <c r="CH14" s="1"/>
      <c r="CI14" t="s">
        <v>19</v>
      </c>
      <c r="CJ14" s="1"/>
      <c r="CK14" t="s">
        <v>19</v>
      </c>
      <c r="CL14" s="1"/>
      <c r="CM14" s="12"/>
      <c r="CN14" s="12"/>
      <c r="CO14" s="1"/>
      <c r="CP14" s="12"/>
      <c r="CQ14" s="12"/>
      <c r="CR14" s="1"/>
      <c r="CS14" s="12"/>
      <c r="CT14" s="1"/>
      <c r="CU14" t="s">
        <v>19</v>
      </c>
      <c r="CV14" t="s">
        <v>19</v>
      </c>
      <c r="CW14" s="11"/>
      <c r="CX14" s="12"/>
      <c r="CY14" s="1"/>
      <c r="CZ14" t="s">
        <v>19</v>
      </c>
      <c r="DA14" s="7"/>
    </row>
    <row r="15" spans="1:105" x14ac:dyDescent="0.25">
      <c r="A15" s="13" t="s">
        <v>31</v>
      </c>
      <c r="B15" t="s">
        <v>19</v>
      </c>
      <c r="C15" t="s">
        <v>19</v>
      </c>
      <c r="D15" t="s">
        <v>19</v>
      </c>
      <c r="E15" t="s">
        <v>19</v>
      </c>
      <c r="F15" s="1"/>
      <c r="G15" s="1" t="s">
        <v>19</v>
      </c>
      <c r="H15" s="1"/>
      <c r="I15" t="s">
        <v>19</v>
      </c>
      <c r="J15" s="1"/>
      <c r="K15" t="s">
        <v>19</v>
      </c>
      <c r="L15" s="1"/>
      <c r="M15" t="s">
        <v>19</v>
      </c>
      <c r="N15" s="1"/>
      <c r="O15" t="s">
        <v>19</v>
      </c>
      <c r="P15" t="s">
        <v>19</v>
      </c>
      <c r="Q15" t="s">
        <v>19</v>
      </c>
      <c r="R15" t="s">
        <v>19</v>
      </c>
      <c r="S15" s="1"/>
      <c r="T15" t="s">
        <v>19</v>
      </c>
      <c r="U15" s="1"/>
      <c r="V15" t="s">
        <v>19</v>
      </c>
      <c r="W15" t="s">
        <v>19</v>
      </c>
      <c r="X15" s="1"/>
      <c r="Y15" t="s">
        <v>19</v>
      </c>
      <c r="Z15" s="1"/>
      <c r="AA15" s="12"/>
      <c r="AB15" s="1"/>
      <c r="AC15" t="s">
        <v>19</v>
      </c>
      <c r="AD15" s="1"/>
      <c r="AE15" s="12"/>
      <c r="AF15" s="12"/>
      <c r="AG15" s="1"/>
      <c r="AH15" t="s">
        <v>19</v>
      </c>
      <c r="AI15" t="s">
        <v>19</v>
      </c>
      <c r="AJ15" s="1"/>
      <c r="AK15" t="s">
        <v>19</v>
      </c>
      <c r="AL15" t="s">
        <v>19</v>
      </c>
      <c r="AM15" s="1"/>
      <c r="AN15" t="s">
        <v>19</v>
      </c>
      <c r="AO15" s="1"/>
      <c r="AP15" t="s">
        <v>19</v>
      </c>
      <c r="AQ15" t="s">
        <v>19</v>
      </c>
      <c r="AR15" s="1"/>
      <c r="AS15" s="12"/>
      <c r="AT15" s="1"/>
      <c r="AU15" t="s">
        <v>19</v>
      </c>
      <c r="AV15" s="1"/>
      <c r="AW15" t="s">
        <v>19</v>
      </c>
      <c r="AX15" s="1"/>
      <c r="AY15" s="12"/>
      <c r="AZ15" s="1"/>
      <c r="BA15" t="s">
        <v>19</v>
      </c>
      <c r="BB15" t="s">
        <v>19</v>
      </c>
      <c r="BC15" s="1"/>
      <c r="BD15" t="s">
        <v>19</v>
      </c>
      <c r="BE15" s="1"/>
      <c r="BF15" t="s">
        <v>19</v>
      </c>
      <c r="BG15" t="s">
        <v>19</v>
      </c>
      <c r="BH15" t="s">
        <v>19</v>
      </c>
      <c r="BI15" s="1"/>
      <c r="BJ15" t="s">
        <v>19</v>
      </c>
      <c r="BK15" s="1"/>
      <c r="BL15" s="13" t="s">
        <v>17</v>
      </c>
      <c r="BM15" s="13" t="s">
        <v>17</v>
      </c>
      <c r="BN15" s="1"/>
      <c r="BO15" t="s">
        <v>19</v>
      </c>
      <c r="BP15" s="14" t="s">
        <v>17</v>
      </c>
      <c r="BQ15" s="1"/>
      <c r="BR15" s="10"/>
      <c r="BS15" s="10"/>
      <c r="BT15" s="7"/>
      <c r="BU15" t="s">
        <v>19</v>
      </c>
      <c r="BV15" t="s">
        <v>19</v>
      </c>
      <c r="BW15" s="7"/>
      <c r="BX15" s="1" t="s">
        <v>19</v>
      </c>
      <c r="BY15" s="11"/>
      <c r="BZ15" s="12"/>
      <c r="CA15" s="12"/>
      <c r="CB15" s="1"/>
      <c r="CC15" s="12"/>
      <c r="CD15" s="7"/>
      <c r="CE15" s="12"/>
      <c r="CF15" s="7"/>
      <c r="CG15" s="12"/>
      <c r="CH15" s="1"/>
      <c r="CI15" t="s">
        <v>19</v>
      </c>
      <c r="CJ15" s="1"/>
      <c r="CK15" t="s">
        <v>19</v>
      </c>
      <c r="CL15" s="1"/>
      <c r="CM15" s="12"/>
      <c r="CN15" s="12"/>
      <c r="CO15" s="1"/>
      <c r="CP15" s="12"/>
      <c r="CQ15" s="12"/>
      <c r="CR15" s="1"/>
      <c r="CS15" s="12"/>
      <c r="CT15" s="1"/>
      <c r="CU15" t="s">
        <v>19</v>
      </c>
      <c r="CV15" t="s">
        <v>19</v>
      </c>
      <c r="CW15" s="11"/>
      <c r="CX15" s="12"/>
      <c r="CY15" s="1"/>
      <c r="CZ15" s="13" t="s">
        <v>17</v>
      </c>
      <c r="DA15" s="7"/>
    </row>
    <row r="16" spans="1:105" x14ac:dyDescent="0.25">
      <c r="A16" s="13" t="s">
        <v>32</v>
      </c>
      <c r="B16" t="s">
        <v>19</v>
      </c>
      <c r="C16" t="s">
        <v>19</v>
      </c>
      <c r="D16" t="s">
        <v>19</v>
      </c>
      <c r="E16" t="s">
        <v>19</v>
      </c>
      <c r="F16" s="1"/>
      <c r="G16" s="13" t="s">
        <v>17</v>
      </c>
      <c r="H16" s="1"/>
      <c r="I16" t="s">
        <v>19</v>
      </c>
      <c r="J16" s="1"/>
      <c r="K16" t="s">
        <v>19</v>
      </c>
      <c r="L16" s="1"/>
      <c r="M16" t="s">
        <v>19</v>
      </c>
      <c r="N16" s="1"/>
      <c r="O16" t="s">
        <v>19</v>
      </c>
      <c r="P16" t="s">
        <v>19</v>
      </c>
      <c r="Q16" t="s">
        <v>19</v>
      </c>
      <c r="R16" t="s">
        <v>19</v>
      </c>
      <c r="S16" s="1"/>
      <c r="T16" t="s">
        <v>19</v>
      </c>
      <c r="U16" s="1"/>
      <c r="V16" t="s">
        <v>19</v>
      </c>
      <c r="W16" t="s">
        <v>19</v>
      </c>
      <c r="X16" s="1"/>
      <c r="Y16" t="s">
        <v>19</v>
      </c>
      <c r="Z16" s="1"/>
      <c r="AA16" s="12"/>
      <c r="AB16" s="1"/>
      <c r="AC16" t="s">
        <v>19</v>
      </c>
      <c r="AD16" s="1"/>
      <c r="AE16" s="12"/>
      <c r="AF16" s="12"/>
      <c r="AG16" s="1"/>
      <c r="AH16" t="s">
        <v>19</v>
      </c>
      <c r="AI16" t="s">
        <v>19</v>
      </c>
      <c r="AJ16" s="1"/>
      <c r="AK16" t="s">
        <v>19</v>
      </c>
      <c r="AL16" t="s">
        <v>19</v>
      </c>
      <c r="AM16" s="1"/>
      <c r="AN16" t="s">
        <v>19</v>
      </c>
      <c r="AO16" s="1"/>
      <c r="AP16" t="s">
        <v>19</v>
      </c>
      <c r="AQ16" t="s">
        <v>19</v>
      </c>
      <c r="AR16" s="1"/>
      <c r="AS16" s="12"/>
      <c r="AT16" s="1"/>
      <c r="AU16" t="s">
        <v>19</v>
      </c>
      <c r="AV16" s="1"/>
      <c r="AW16" t="s">
        <v>19</v>
      </c>
      <c r="AX16" s="1"/>
      <c r="AY16" s="12"/>
      <c r="AZ16" s="1"/>
      <c r="BA16" t="s">
        <v>19</v>
      </c>
      <c r="BB16" t="s">
        <v>19</v>
      </c>
      <c r="BC16" s="1"/>
      <c r="BD16" t="s">
        <v>19</v>
      </c>
      <c r="BE16" s="1"/>
      <c r="BF16" t="s">
        <v>19</v>
      </c>
      <c r="BG16" t="s">
        <v>19</v>
      </c>
      <c r="BH16" t="s">
        <v>19</v>
      </c>
      <c r="BI16" s="1"/>
      <c r="BJ16" t="s">
        <v>19</v>
      </c>
      <c r="BK16" s="1"/>
      <c r="BL16" s="13" t="s">
        <v>17</v>
      </c>
      <c r="BM16" s="13" t="s">
        <v>17</v>
      </c>
      <c r="BN16" s="1"/>
      <c r="BO16" t="s">
        <v>19</v>
      </c>
      <c r="BP16" s="14" t="s">
        <v>17</v>
      </c>
      <c r="BQ16" s="1"/>
      <c r="BR16" s="10"/>
      <c r="BS16" s="10"/>
      <c r="BT16" s="7"/>
      <c r="BU16" t="s">
        <v>19</v>
      </c>
      <c r="BV16" t="s">
        <v>19</v>
      </c>
      <c r="BW16" s="7"/>
      <c r="BX16" s="13" t="s">
        <v>17</v>
      </c>
      <c r="BY16" s="11"/>
      <c r="BZ16" s="12"/>
      <c r="CA16" s="12"/>
      <c r="CB16" s="1"/>
      <c r="CC16" s="12"/>
      <c r="CD16" s="7"/>
      <c r="CE16" s="12"/>
      <c r="CF16" s="7"/>
      <c r="CG16" s="12"/>
      <c r="CH16" s="1"/>
      <c r="CI16" t="s">
        <v>19</v>
      </c>
      <c r="CJ16" s="1"/>
      <c r="CK16" t="s">
        <v>19</v>
      </c>
      <c r="CL16" s="1"/>
      <c r="CM16" s="12"/>
      <c r="CN16" s="12"/>
      <c r="CO16" s="1"/>
      <c r="CP16" s="12"/>
      <c r="CQ16" s="12"/>
      <c r="CR16" s="1"/>
      <c r="CS16" s="12"/>
      <c r="CT16" s="1"/>
      <c r="CU16" t="s">
        <v>19</v>
      </c>
      <c r="CV16" t="s">
        <v>19</v>
      </c>
      <c r="CW16" s="11"/>
      <c r="CX16" s="12"/>
      <c r="CY16" s="1"/>
      <c r="CZ16" s="13" t="s">
        <v>17</v>
      </c>
      <c r="DA16" s="7"/>
    </row>
    <row r="17" spans="1:105" x14ac:dyDescent="0.25">
      <c r="A17" s="15" t="s">
        <v>33</v>
      </c>
      <c r="B17" t="s">
        <v>19</v>
      </c>
      <c r="C17" t="s">
        <v>19</v>
      </c>
      <c r="D17" t="s">
        <v>19</v>
      </c>
      <c r="E17" t="s">
        <v>19</v>
      </c>
      <c r="F17" s="4"/>
      <c r="G17" s="4" t="s">
        <v>19</v>
      </c>
      <c r="H17" s="4"/>
      <c r="I17" t="s">
        <v>19</v>
      </c>
      <c r="J17" s="4"/>
      <c r="K17" t="s">
        <v>19</v>
      </c>
      <c r="L17" s="4"/>
      <c r="M17" t="s">
        <v>19</v>
      </c>
      <c r="N17" s="4"/>
      <c r="O17" t="s">
        <v>19</v>
      </c>
      <c r="P17" t="s">
        <v>19</v>
      </c>
      <c r="Q17" t="s">
        <v>19</v>
      </c>
      <c r="R17" t="s">
        <v>19</v>
      </c>
      <c r="S17" s="4"/>
      <c r="T17" t="s">
        <v>19</v>
      </c>
      <c r="U17" s="4"/>
      <c r="V17" t="s">
        <v>19</v>
      </c>
      <c r="W17" t="s">
        <v>19</v>
      </c>
      <c r="X17" s="4"/>
      <c r="Y17" t="s">
        <v>19</v>
      </c>
      <c r="Z17" s="4"/>
      <c r="AA17" s="4" t="s">
        <v>19</v>
      </c>
      <c r="AB17" s="4"/>
      <c r="AC17" t="s">
        <v>19</v>
      </c>
      <c r="AD17" s="4"/>
      <c r="AE17" t="s">
        <v>19</v>
      </c>
      <c r="AF17" t="s">
        <v>19</v>
      </c>
      <c r="AG17" s="4"/>
      <c r="AH17" t="s">
        <v>19</v>
      </c>
      <c r="AI17" t="s">
        <v>19</v>
      </c>
      <c r="AJ17" s="4"/>
      <c r="AK17" t="s">
        <v>19</v>
      </c>
      <c r="AL17" t="s">
        <v>19</v>
      </c>
      <c r="AM17" s="4"/>
      <c r="AN17" t="s">
        <v>19</v>
      </c>
      <c r="AO17" s="4"/>
      <c r="AP17" t="s">
        <v>19</v>
      </c>
      <c r="AQ17" t="s">
        <v>19</v>
      </c>
      <c r="AR17" s="4"/>
      <c r="AS17" t="s">
        <v>19</v>
      </c>
      <c r="AT17" s="4"/>
      <c r="AU17" s="15" t="s">
        <v>5</v>
      </c>
      <c r="AV17" s="4"/>
      <c r="AW17" t="s">
        <v>19</v>
      </c>
      <c r="AX17" s="4"/>
      <c r="AY17" t="s">
        <v>19</v>
      </c>
      <c r="AZ17" s="4"/>
      <c r="BA17" t="s">
        <v>19</v>
      </c>
      <c r="BB17" t="s">
        <v>19</v>
      </c>
      <c r="BC17" s="4"/>
      <c r="BD17" t="s">
        <v>19</v>
      </c>
      <c r="BE17" s="4"/>
      <c r="BF17" s="15" t="s">
        <v>5</v>
      </c>
      <c r="BG17" s="15" t="s">
        <v>5</v>
      </c>
      <c r="BH17" s="15" t="s">
        <v>5</v>
      </c>
      <c r="BI17" s="4"/>
      <c r="BJ17" t="s">
        <v>19</v>
      </c>
      <c r="BK17" s="4"/>
      <c r="BL17" t="s">
        <v>19</v>
      </c>
      <c r="BM17" t="s">
        <v>19</v>
      </c>
      <c r="BN17" t="s">
        <v>4</v>
      </c>
      <c r="BO17" t="s">
        <v>19</v>
      </c>
      <c r="BP17" t="s">
        <v>19</v>
      </c>
      <c r="BQ17" s="4"/>
      <c r="BR17" t="s">
        <v>19</v>
      </c>
      <c r="BS17" t="s">
        <v>19</v>
      </c>
      <c r="BT17" s="7"/>
      <c r="BU17" t="s">
        <v>19</v>
      </c>
      <c r="BV17" t="s">
        <v>19</v>
      </c>
      <c r="BW17" s="7"/>
      <c r="BX17" s="4" t="s">
        <v>19</v>
      </c>
      <c r="BY17" s="4"/>
      <c r="BZ17" t="s">
        <v>19</v>
      </c>
      <c r="CA17" t="s">
        <v>19</v>
      </c>
      <c r="CB17" s="4"/>
      <c r="CC17" t="s">
        <v>19</v>
      </c>
      <c r="CD17" s="7"/>
      <c r="CE17" t="s">
        <v>19</v>
      </c>
      <c r="CF17" s="7"/>
      <c r="CG17" t="s">
        <v>19</v>
      </c>
      <c r="CH17" s="4"/>
      <c r="CI17" t="s">
        <v>19</v>
      </c>
      <c r="CJ17" s="4"/>
      <c r="CK17" t="s">
        <v>19</v>
      </c>
      <c r="CL17" s="4"/>
      <c r="CM17" t="s">
        <v>19</v>
      </c>
      <c r="CN17" t="s">
        <v>19</v>
      </c>
      <c r="CO17" s="4"/>
      <c r="CP17" t="s">
        <v>19</v>
      </c>
      <c r="CQ17" t="s">
        <v>19</v>
      </c>
      <c r="CR17" s="4"/>
      <c r="CS17" t="s">
        <v>19</v>
      </c>
      <c r="CT17" s="4"/>
      <c r="CU17" t="s">
        <v>19</v>
      </c>
      <c r="CV17" t="s">
        <v>19</v>
      </c>
      <c r="CW17" s="4"/>
      <c r="CX17" t="s">
        <v>19</v>
      </c>
      <c r="CY17" s="4"/>
      <c r="CZ17" s="4" t="s">
        <v>19</v>
      </c>
      <c r="DA17" s="7"/>
    </row>
    <row r="18" spans="1:105" x14ac:dyDescent="0.25">
      <c r="A18" s="15" t="s">
        <v>34</v>
      </c>
      <c r="B18" t="s">
        <v>19</v>
      </c>
      <c r="C18" t="s">
        <v>19</v>
      </c>
      <c r="D18" t="s">
        <v>19</v>
      </c>
      <c r="E18" t="s">
        <v>19</v>
      </c>
      <c r="F18" s="4"/>
      <c r="G18" s="15" t="s">
        <v>17</v>
      </c>
      <c r="H18" s="4"/>
      <c r="I18" t="s">
        <v>19</v>
      </c>
      <c r="J18" s="4"/>
      <c r="K18" t="s">
        <v>19</v>
      </c>
      <c r="L18" s="4"/>
      <c r="M18" t="s">
        <v>19</v>
      </c>
      <c r="N18" s="4"/>
      <c r="O18" t="s">
        <v>19</v>
      </c>
      <c r="P18" t="s">
        <v>19</v>
      </c>
      <c r="Q18" t="s">
        <v>19</v>
      </c>
      <c r="R18" t="s">
        <v>19</v>
      </c>
      <c r="S18" s="4"/>
      <c r="T18" t="s">
        <v>19</v>
      </c>
      <c r="U18" s="4"/>
      <c r="V18" t="s">
        <v>19</v>
      </c>
      <c r="W18" t="s">
        <v>19</v>
      </c>
      <c r="X18" s="4"/>
      <c r="Y18" t="s">
        <v>19</v>
      </c>
      <c r="Z18" s="4"/>
      <c r="AA18" s="12"/>
      <c r="AB18" s="4"/>
      <c r="AC18" t="s">
        <v>19</v>
      </c>
      <c r="AD18" t="s">
        <v>4</v>
      </c>
      <c r="AE18" s="12"/>
      <c r="AF18" s="12"/>
      <c r="AG18" s="4"/>
      <c r="AH18" t="s">
        <v>19</v>
      </c>
      <c r="AI18" t="s">
        <v>19</v>
      </c>
      <c r="AJ18" s="4"/>
      <c r="AK18" t="s">
        <v>19</v>
      </c>
      <c r="AL18" t="s">
        <v>19</v>
      </c>
      <c r="AM18" s="4"/>
      <c r="AN18" t="s">
        <v>19</v>
      </c>
      <c r="AO18" s="4"/>
      <c r="AP18" t="s">
        <v>19</v>
      </c>
      <c r="AQ18" t="s">
        <v>19</v>
      </c>
      <c r="AR18" s="4"/>
      <c r="AS18" s="12"/>
      <c r="AT18" s="4"/>
      <c r="AU18" s="15" t="s">
        <v>17</v>
      </c>
      <c r="AV18" s="4"/>
      <c r="AW18" t="s">
        <v>19</v>
      </c>
      <c r="AX18" s="4"/>
      <c r="AY18" s="12"/>
      <c r="AZ18" s="4"/>
      <c r="BA18" t="s">
        <v>19</v>
      </c>
      <c r="BB18" t="s">
        <v>19</v>
      </c>
      <c r="BC18" s="4"/>
      <c r="BD18" t="s">
        <v>19</v>
      </c>
      <c r="BE18" s="4"/>
      <c r="BF18" s="15" t="s">
        <v>17</v>
      </c>
      <c r="BG18" s="15" t="s">
        <v>17</v>
      </c>
      <c r="BH18" s="15" t="s">
        <v>17</v>
      </c>
      <c r="BI18" s="4"/>
      <c r="BJ18" t="s">
        <v>19</v>
      </c>
      <c r="BK18" s="4"/>
      <c r="BL18" s="15" t="s">
        <v>17</v>
      </c>
      <c r="BM18" s="15" t="s">
        <v>17</v>
      </c>
      <c r="BN18" s="4"/>
      <c r="BO18" t="s">
        <v>19</v>
      </c>
      <c r="BP18" s="14" t="s">
        <v>17</v>
      </c>
      <c r="BQ18" s="4"/>
      <c r="BR18" s="12"/>
      <c r="BS18" s="12"/>
      <c r="BT18" s="7"/>
      <c r="BU18" t="s">
        <v>19</v>
      </c>
      <c r="BV18" t="s">
        <v>19</v>
      </c>
      <c r="BW18" s="7"/>
      <c r="BX18" s="15" t="s">
        <v>17</v>
      </c>
      <c r="BY18" s="4"/>
      <c r="BZ18" s="12"/>
      <c r="CA18" s="12"/>
      <c r="CB18" s="4"/>
      <c r="CC18" s="12"/>
      <c r="CD18" s="7"/>
      <c r="CE18" s="12"/>
      <c r="CF18" s="7"/>
      <c r="CG18" s="12"/>
      <c r="CH18" s="4"/>
      <c r="CI18" t="s">
        <v>19</v>
      </c>
      <c r="CJ18" s="4"/>
      <c r="CK18" t="s">
        <v>19</v>
      </c>
      <c r="CL18" s="4"/>
      <c r="CM18" s="12"/>
      <c r="CN18" s="12"/>
      <c r="CO18" s="4"/>
      <c r="CP18" s="12"/>
      <c r="CQ18" s="12"/>
      <c r="CR18" s="4"/>
      <c r="CS18" s="12"/>
      <c r="CT18" s="4"/>
      <c r="CU18" t="s">
        <v>19</v>
      </c>
      <c r="CV18" t="s">
        <v>19</v>
      </c>
      <c r="CW18" s="4"/>
      <c r="CX18" s="12"/>
      <c r="CY18" s="4"/>
      <c r="CZ18" s="15" t="s">
        <v>17</v>
      </c>
      <c r="DA18" s="7"/>
    </row>
    <row r="19" spans="1:105" x14ac:dyDescent="0.25">
      <c r="A19" s="16" t="s">
        <v>6</v>
      </c>
      <c r="B19" t="s">
        <v>19</v>
      </c>
      <c r="C19" t="s">
        <v>19</v>
      </c>
      <c r="D19" t="s">
        <v>19</v>
      </c>
      <c r="E19" t="s">
        <v>19</v>
      </c>
      <c r="F19" s="4"/>
      <c r="G19" s="4" t="s">
        <v>19</v>
      </c>
      <c r="H19" s="4"/>
      <c r="I19" t="s">
        <v>19</v>
      </c>
      <c r="J19" s="4"/>
      <c r="K19" t="s">
        <v>19</v>
      </c>
      <c r="L19" s="4"/>
      <c r="M19" t="s">
        <v>19</v>
      </c>
      <c r="N19" s="4"/>
      <c r="O19" t="s">
        <v>19</v>
      </c>
      <c r="P19" t="s">
        <v>19</v>
      </c>
      <c r="Q19" t="s">
        <v>19</v>
      </c>
      <c r="R19" t="s">
        <v>19</v>
      </c>
      <c r="S19" s="4"/>
      <c r="T19" t="s">
        <v>19</v>
      </c>
      <c r="U19" s="4"/>
      <c r="V19" t="s">
        <v>19</v>
      </c>
      <c r="W19" s="16" t="s">
        <v>5</v>
      </c>
      <c r="X19" s="4"/>
      <c r="Y19" t="s">
        <v>19</v>
      </c>
      <c r="Z19" s="4"/>
      <c r="AA19" s="4" t="s">
        <v>19</v>
      </c>
      <c r="AB19" s="4"/>
      <c r="AC19" t="s">
        <v>19</v>
      </c>
      <c r="AD19" s="4"/>
      <c r="AE19" s="4" t="s">
        <v>19</v>
      </c>
      <c r="AF19" s="4" t="s">
        <v>19</v>
      </c>
      <c r="AG19" s="4"/>
      <c r="AH19" s="4" t="s">
        <v>19</v>
      </c>
      <c r="AI19" s="17" t="s">
        <v>5</v>
      </c>
      <c r="AJ19" s="4"/>
      <c r="AK19" s="17" t="s">
        <v>5</v>
      </c>
      <c r="AL19" s="17" t="s">
        <v>5</v>
      </c>
      <c r="AM19" s="4"/>
      <c r="AN19" s="17" t="s">
        <v>5</v>
      </c>
      <c r="AO19" s="4"/>
      <c r="AP19" s="4" t="s">
        <v>19</v>
      </c>
      <c r="AQ19" s="4" t="s">
        <v>19</v>
      </c>
      <c r="AR19" s="4"/>
      <c r="AS19" s="4" t="s">
        <v>19</v>
      </c>
      <c r="AT19" s="4"/>
      <c r="AU19" s="4" t="s">
        <v>19</v>
      </c>
      <c r="AV19" s="4"/>
      <c r="AW19" s="4" t="s">
        <v>19</v>
      </c>
      <c r="AX19" s="4"/>
      <c r="AY19" s="4" t="s">
        <v>19</v>
      </c>
      <c r="AZ19" s="4"/>
      <c r="BA19" t="s">
        <v>19</v>
      </c>
      <c r="BB19" t="s">
        <v>19</v>
      </c>
      <c r="BC19" s="4"/>
      <c r="BD19" t="s">
        <v>19</v>
      </c>
      <c r="BE19" s="4"/>
      <c r="BF19" s="12"/>
      <c r="BG19" s="12"/>
      <c r="BH19" s="4" t="s">
        <v>19</v>
      </c>
      <c r="BI19" s="4"/>
      <c r="BJ19" t="s">
        <v>19</v>
      </c>
      <c r="BK19" s="4"/>
      <c r="BL19" s="4" t="s">
        <v>19</v>
      </c>
      <c r="BM19" s="4" t="s">
        <v>19</v>
      </c>
      <c r="BN19" s="4"/>
      <c r="BO19" s="4" t="s">
        <v>19</v>
      </c>
      <c r="BP19" s="4" t="s">
        <v>19</v>
      </c>
      <c r="BQ19" s="4"/>
      <c r="BR19" s="17" t="s">
        <v>5</v>
      </c>
      <c r="BS19" s="17" t="s">
        <v>5</v>
      </c>
      <c r="BT19" s="4"/>
      <c r="BU19" s="4" t="s">
        <v>19</v>
      </c>
      <c r="BV19" s="4" t="s">
        <v>19</v>
      </c>
      <c r="BW19" s="4"/>
      <c r="BX19" s="17" t="s">
        <v>5</v>
      </c>
      <c r="BY19" s="4"/>
      <c r="BZ19" s="4" t="s">
        <v>19</v>
      </c>
      <c r="CA19" s="4" t="s">
        <v>19</v>
      </c>
      <c r="CB19" s="4"/>
      <c r="CC19" s="4" t="s">
        <v>19</v>
      </c>
      <c r="CD19" s="7"/>
      <c r="CE19" s="4" t="s">
        <v>19</v>
      </c>
      <c r="CF19" s="7"/>
      <c r="CG19" s="4" t="s">
        <v>19</v>
      </c>
      <c r="CH19" s="4"/>
      <c r="CI19" s="4" t="s">
        <v>19</v>
      </c>
      <c r="CJ19" s="4"/>
      <c r="CK19" s="4" t="s">
        <v>19</v>
      </c>
      <c r="CL19" s="4"/>
      <c r="CM19" s="4" t="s">
        <v>19</v>
      </c>
      <c r="CN19" s="16" t="s">
        <v>5</v>
      </c>
      <c r="CO19" s="4"/>
      <c r="CP19" s="4" t="s">
        <v>19</v>
      </c>
      <c r="CQ19" s="4" t="s">
        <v>19</v>
      </c>
      <c r="CR19" s="4"/>
      <c r="CS19" s="16" t="s">
        <v>5</v>
      </c>
      <c r="CT19" s="4"/>
      <c r="CU19" s="4" t="s">
        <v>19</v>
      </c>
      <c r="CV19" s="4" t="s">
        <v>19</v>
      </c>
      <c r="CW19" s="4"/>
      <c r="CX19" s="4" t="s">
        <v>19</v>
      </c>
      <c r="CY19" s="4"/>
      <c r="CZ19" s="4" t="s">
        <v>19</v>
      </c>
      <c r="DA19" s="7"/>
    </row>
    <row r="20" spans="1:105" x14ac:dyDescent="0.25">
      <c r="A20" s="18" t="s">
        <v>7</v>
      </c>
      <c r="B20" t="s">
        <v>19</v>
      </c>
      <c r="C20" t="s">
        <v>19</v>
      </c>
      <c r="D20" t="s">
        <v>19</v>
      </c>
      <c r="E20" t="s">
        <v>19</v>
      </c>
      <c r="F20" s="1"/>
      <c r="G20" s="4" t="s">
        <v>19</v>
      </c>
      <c r="H20" s="1"/>
      <c r="I20" t="s">
        <v>19</v>
      </c>
      <c r="J20" s="4"/>
      <c r="K20" t="s">
        <v>19</v>
      </c>
      <c r="L20" s="4"/>
      <c r="M20" t="s">
        <v>19</v>
      </c>
      <c r="N20" s="1"/>
      <c r="O20" s="18" t="s">
        <v>5</v>
      </c>
      <c r="P20" s="18" t="s">
        <v>5</v>
      </c>
      <c r="Q20" s="18" t="s">
        <v>5</v>
      </c>
      <c r="R20" s="18" t="s">
        <v>5</v>
      </c>
      <c r="S20" s="1"/>
      <c r="T20" t="s">
        <v>19</v>
      </c>
      <c r="U20" s="1"/>
      <c r="V20" t="s">
        <v>19</v>
      </c>
      <c r="W20" s="1" t="s">
        <v>19</v>
      </c>
      <c r="X20" s="1"/>
      <c r="Y20" t="s">
        <v>19</v>
      </c>
      <c r="Z20" s="1"/>
      <c r="AA20" s="4" t="s">
        <v>19</v>
      </c>
      <c r="AB20" s="4"/>
      <c r="AC20" t="s">
        <v>19</v>
      </c>
      <c r="AD20" s="1"/>
      <c r="AE20" s="12"/>
      <c r="AF20" s="12"/>
      <c r="AG20" s="1"/>
      <c r="AH20" s="4" t="s">
        <v>19</v>
      </c>
      <c r="AI20" s="19" t="s">
        <v>5</v>
      </c>
      <c r="AJ20" s="1"/>
      <c r="AK20" s="19" t="s">
        <v>5</v>
      </c>
      <c r="AL20" s="19" t="s">
        <v>5</v>
      </c>
      <c r="AM20" s="1"/>
      <c r="AN20" s="19" t="s">
        <v>5</v>
      </c>
      <c r="AO20" s="1"/>
      <c r="AP20" s="1" t="s">
        <v>19</v>
      </c>
      <c r="AQ20" s="1" t="s">
        <v>19</v>
      </c>
      <c r="AR20" s="1"/>
      <c r="AS20" s="4" t="s">
        <v>19</v>
      </c>
      <c r="AT20" s="1"/>
      <c r="AU20" s="4" t="s">
        <v>19</v>
      </c>
      <c r="AV20" s="1"/>
      <c r="AW20" s="4" t="s">
        <v>19</v>
      </c>
      <c r="AX20" s="1"/>
      <c r="AY20" s="12"/>
      <c r="AZ20" s="1"/>
      <c r="BA20" t="s">
        <v>19</v>
      </c>
      <c r="BB20" t="s">
        <v>19</v>
      </c>
      <c r="BC20" s="1"/>
      <c r="BD20" t="s">
        <v>19</v>
      </c>
      <c r="BE20" s="1"/>
      <c r="BF20" s="4" t="s">
        <v>19</v>
      </c>
      <c r="BG20" s="4" t="s">
        <v>19</v>
      </c>
      <c r="BH20" s="4" t="s">
        <v>19</v>
      </c>
      <c r="BI20" s="1"/>
      <c r="BJ20" t="s">
        <v>19</v>
      </c>
      <c r="BK20" s="1"/>
      <c r="BL20" t="s">
        <v>19</v>
      </c>
      <c r="BM20" t="s">
        <v>19</v>
      </c>
      <c r="BN20" s="1"/>
      <c r="BO20" s="18" t="s">
        <v>5</v>
      </c>
      <c r="BP20" s="62" t="s">
        <v>5</v>
      </c>
      <c r="BQ20" s="1"/>
      <c r="BR20" s="12"/>
      <c r="BS20" s="12"/>
      <c r="BT20" s="1"/>
      <c r="BU20" t="s">
        <v>19</v>
      </c>
      <c r="BV20" t="s">
        <v>19</v>
      </c>
      <c r="BW20" s="1"/>
      <c r="BX20" s="19" t="s">
        <v>5</v>
      </c>
      <c r="BY20" s="11"/>
      <c r="BZ20" s="12"/>
      <c r="CA20" s="12"/>
      <c r="CB20" s="1"/>
      <c r="CC20" s="4" t="s">
        <v>5</v>
      </c>
      <c r="CD20" s="7"/>
      <c r="CE20" s="12"/>
      <c r="CF20" s="20" t="s">
        <v>4</v>
      </c>
      <c r="CG20" s="4" t="s">
        <v>19</v>
      </c>
      <c r="CH20" s="1"/>
      <c r="CI20" s="4" t="s">
        <v>19</v>
      </c>
      <c r="CJ20" s="1"/>
      <c r="CK20" s="18" t="s">
        <v>5</v>
      </c>
      <c r="CL20" s="1"/>
      <c r="CM20" t="s">
        <v>19</v>
      </c>
      <c r="CN20" t="s">
        <v>19</v>
      </c>
      <c r="CO20" s="1"/>
      <c r="CP20" s="18" t="s">
        <v>5</v>
      </c>
      <c r="CQ20" s="18" t="s">
        <v>5</v>
      </c>
      <c r="CR20" s="1"/>
      <c r="CS20" s="12"/>
      <c r="CT20" s="1"/>
      <c r="CU20" s="4" t="s">
        <v>19</v>
      </c>
      <c r="CV20" s="4" t="s">
        <v>19</v>
      </c>
      <c r="CW20" s="11"/>
      <c r="CX20" s="4" t="s">
        <v>19</v>
      </c>
      <c r="CY20" s="1"/>
      <c r="CZ20" s="4" t="s">
        <v>19</v>
      </c>
      <c r="DA20" s="7"/>
    </row>
    <row r="21" spans="1:105" x14ac:dyDescent="0.25">
      <c r="A21" s="21" t="s">
        <v>35</v>
      </c>
      <c r="B21" t="s">
        <v>19</v>
      </c>
      <c r="C21" t="s">
        <v>19</v>
      </c>
      <c r="D21" t="s">
        <v>19</v>
      </c>
      <c r="E21" t="s">
        <v>19</v>
      </c>
      <c r="G21" t="s">
        <v>19</v>
      </c>
      <c r="I21" t="s">
        <v>19</v>
      </c>
      <c r="K21" t="s">
        <v>19</v>
      </c>
      <c r="M21" t="s">
        <v>19</v>
      </c>
      <c r="O21" s="12"/>
      <c r="P21" s="12"/>
      <c r="Q21" s="12"/>
      <c r="R21" s="12"/>
      <c r="S21" t="s">
        <v>4</v>
      </c>
      <c r="T21" t="s">
        <v>19</v>
      </c>
      <c r="V21" t="s">
        <v>19</v>
      </c>
      <c r="W21" t="s">
        <v>19</v>
      </c>
      <c r="Y21" t="s">
        <v>19</v>
      </c>
      <c r="AA21" s="12"/>
      <c r="AC21" s="21" t="s">
        <v>17</v>
      </c>
      <c r="AE21" s="12"/>
      <c r="AF21" s="12"/>
      <c r="AH21" t="s">
        <v>19</v>
      </c>
      <c r="AI21" s="1" t="s">
        <v>19</v>
      </c>
      <c r="AK21" s="21" t="s">
        <v>17</v>
      </c>
      <c r="AL21" s="21" t="s">
        <v>17</v>
      </c>
      <c r="AN21" s="21" t="s">
        <v>17</v>
      </c>
      <c r="AP21" t="s">
        <v>19</v>
      </c>
      <c r="AQ21" t="s">
        <v>19</v>
      </c>
      <c r="AS21" t="s">
        <v>19</v>
      </c>
      <c r="AU21" s="21" t="s">
        <v>17</v>
      </c>
      <c r="AW21" t="s">
        <v>19</v>
      </c>
      <c r="AY21" s="12"/>
      <c r="BA21" t="s">
        <v>19</v>
      </c>
      <c r="BB21" t="s">
        <v>19</v>
      </c>
      <c r="BD21" s="21" t="s">
        <v>17</v>
      </c>
      <c r="BF21" t="s">
        <v>19</v>
      </c>
      <c r="BG21" t="s">
        <v>19</v>
      </c>
      <c r="BH21" t="s">
        <v>19</v>
      </c>
      <c r="BJ21" s="21" t="s">
        <v>17</v>
      </c>
      <c r="BL21" t="s">
        <v>19</v>
      </c>
      <c r="BM21" t="s">
        <v>19</v>
      </c>
      <c r="BO21" s="21" t="s">
        <v>17</v>
      </c>
      <c r="BP21" s="21" t="s">
        <v>17</v>
      </c>
      <c r="BR21" s="12"/>
      <c r="BS21" s="12"/>
      <c r="BU21" t="s">
        <v>19</v>
      </c>
      <c r="BV21" t="s">
        <v>19</v>
      </c>
      <c r="BX21" s="21" t="s">
        <v>17</v>
      </c>
      <c r="BY21" s="1"/>
      <c r="BZ21" s="12"/>
      <c r="CA21" s="12"/>
      <c r="CB21" s="22"/>
      <c r="CC21" s="21" t="s">
        <v>17</v>
      </c>
      <c r="CD21" s="1"/>
      <c r="CE21" s="12"/>
      <c r="CF21" s="1"/>
      <c r="CG21" t="s">
        <v>19</v>
      </c>
      <c r="CI21" t="s">
        <v>19</v>
      </c>
      <c r="CK21" s="21" t="s">
        <v>17</v>
      </c>
      <c r="CM21" t="s">
        <v>19</v>
      </c>
      <c r="CN21" t="s">
        <v>19</v>
      </c>
      <c r="CP21" s="21" t="s">
        <v>17</v>
      </c>
      <c r="CQ21" s="21" t="s">
        <v>17</v>
      </c>
      <c r="CS21" s="12"/>
      <c r="CU21" t="s">
        <v>19</v>
      </c>
      <c r="CV21" t="s">
        <v>19</v>
      </c>
      <c r="CW21" s="1"/>
      <c r="CX21" t="s">
        <v>19</v>
      </c>
      <c r="CZ21" t="s">
        <v>19</v>
      </c>
      <c r="DA21" s="1"/>
    </row>
    <row r="22" spans="1:105" x14ac:dyDescent="0.25">
      <c r="A22" s="23" t="s">
        <v>8</v>
      </c>
      <c r="B22" t="s">
        <v>19</v>
      </c>
      <c r="C22" t="s">
        <v>19</v>
      </c>
      <c r="D22" t="s">
        <v>19</v>
      </c>
      <c r="E22" t="s">
        <v>19</v>
      </c>
      <c r="G22" t="s">
        <v>19</v>
      </c>
      <c r="I22" t="s">
        <v>19</v>
      </c>
      <c r="K22" s="10"/>
      <c r="M22" t="s">
        <v>19</v>
      </c>
      <c r="O22" s="23" t="s">
        <v>17</v>
      </c>
      <c r="P22" s="23" t="s">
        <v>17</v>
      </c>
      <c r="Q22" s="23" t="s">
        <v>17</v>
      </c>
      <c r="R22" s="23" t="s">
        <v>17</v>
      </c>
      <c r="T22" t="s">
        <v>19</v>
      </c>
      <c r="V22" t="s">
        <v>19</v>
      </c>
      <c r="W22" t="s">
        <v>19</v>
      </c>
      <c r="Y22" t="s">
        <v>19</v>
      </c>
      <c r="AA22" s="12"/>
      <c r="AC22" s="23" t="s">
        <v>17</v>
      </c>
      <c r="AE22" s="12"/>
      <c r="AF22" s="12"/>
      <c r="AH22" s="12"/>
      <c r="AI22" s="23" t="s">
        <v>17</v>
      </c>
      <c r="AK22" s="23" t="s">
        <v>17</v>
      </c>
      <c r="AL22" s="23" t="s">
        <v>17</v>
      </c>
      <c r="AN22" s="23" t="s">
        <v>17</v>
      </c>
      <c r="AP22" t="s">
        <v>19</v>
      </c>
      <c r="AQ22" t="s">
        <v>19</v>
      </c>
      <c r="AS22" t="s">
        <v>19</v>
      </c>
      <c r="AU22" s="23" t="s">
        <v>17</v>
      </c>
      <c r="AW22" t="s">
        <v>19</v>
      </c>
      <c r="AY22" s="12"/>
      <c r="BA22" s="23" t="s">
        <v>17</v>
      </c>
      <c r="BB22" s="23" t="s">
        <v>17</v>
      </c>
      <c r="BD22" s="23" t="s">
        <v>17</v>
      </c>
      <c r="BF22" t="s">
        <v>19</v>
      </c>
      <c r="BG22" t="s">
        <v>19</v>
      </c>
      <c r="BH22" t="s">
        <v>19</v>
      </c>
      <c r="BJ22" s="23" t="s">
        <v>17</v>
      </c>
      <c r="BL22" t="s">
        <v>19</v>
      </c>
      <c r="BM22" t="s">
        <v>19</v>
      </c>
      <c r="BO22" s="23" t="s">
        <v>17</v>
      </c>
      <c r="BP22" s="23" t="s">
        <v>17</v>
      </c>
      <c r="BR22" s="12"/>
      <c r="BS22" s="12"/>
      <c r="BU22" t="s">
        <v>19</v>
      </c>
      <c r="BV22" t="s">
        <v>19</v>
      </c>
      <c r="BX22" s="23" t="s">
        <v>17</v>
      </c>
      <c r="BY22" s="1"/>
      <c r="BZ22" s="12"/>
      <c r="CA22" s="12"/>
      <c r="CB22" s="22"/>
      <c r="CC22" s="23" t="s">
        <v>17</v>
      </c>
      <c r="CD22" s="1"/>
      <c r="CE22" s="24" t="s">
        <v>17</v>
      </c>
      <c r="CF22" s="1"/>
      <c r="CG22" t="s">
        <v>19</v>
      </c>
      <c r="CI22" s="23" t="s">
        <v>17</v>
      </c>
      <c r="CK22" s="23" t="s">
        <v>17</v>
      </c>
      <c r="CM22" t="s">
        <v>19</v>
      </c>
      <c r="CN22" t="s">
        <v>19</v>
      </c>
      <c r="CP22" s="23" t="s">
        <v>17</v>
      </c>
      <c r="CQ22" s="23" t="s">
        <v>17</v>
      </c>
      <c r="CS22" s="12"/>
      <c r="CU22" t="s">
        <v>19</v>
      </c>
      <c r="CV22" t="s">
        <v>19</v>
      </c>
      <c r="CW22" s="1"/>
      <c r="CX22" t="s">
        <v>19</v>
      </c>
      <c r="CZ22" t="s">
        <v>19</v>
      </c>
      <c r="DA22" s="1"/>
    </row>
    <row r="23" spans="1:105" x14ac:dyDescent="0.25">
      <c r="A23" s="25" t="s">
        <v>9</v>
      </c>
      <c r="B23" s="26">
        <v>23</v>
      </c>
      <c r="C23" s="26">
        <v>6</v>
      </c>
      <c r="D23" s="26">
        <v>9</v>
      </c>
      <c r="E23" s="26">
        <v>20</v>
      </c>
      <c r="F23" s="26"/>
      <c r="G23" s="25">
        <v>114</v>
      </c>
      <c r="H23" s="26"/>
      <c r="I23" s="25">
        <v>71</v>
      </c>
      <c r="J23" s="26"/>
      <c r="K23" s="25">
        <v>65</v>
      </c>
      <c r="L23" s="26"/>
      <c r="M23" s="26">
        <v>43</v>
      </c>
      <c r="N23" s="26"/>
      <c r="O23" s="26">
        <v>13</v>
      </c>
      <c r="P23" s="26">
        <v>12</v>
      </c>
      <c r="Q23" s="26">
        <v>10</v>
      </c>
      <c r="R23" s="26">
        <v>22</v>
      </c>
      <c r="S23" s="26"/>
      <c r="T23" s="25">
        <v>627</v>
      </c>
      <c r="U23" s="26"/>
      <c r="V23" s="26">
        <v>49</v>
      </c>
      <c r="W23" s="25">
        <v>102</v>
      </c>
      <c r="X23" s="26"/>
      <c r="Y23" s="26">
        <v>51</v>
      </c>
      <c r="Z23" s="26"/>
      <c r="AA23" s="26">
        <v>53</v>
      </c>
      <c r="AB23" s="26"/>
      <c r="AC23" s="25">
        <v>447</v>
      </c>
      <c r="AD23" s="26"/>
      <c r="AE23" s="26">
        <v>57</v>
      </c>
      <c r="AF23" s="25">
        <v>63</v>
      </c>
      <c r="AG23" s="26"/>
      <c r="AH23" s="26">
        <v>57</v>
      </c>
      <c r="AI23" s="25">
        <v>72</v>
      </c>
      <c r="AJ23" s="26"/>
      <c r="AK23" s="25">
        <v>58</v>
      </c>
      <c r="AL23" s="25">
        <v>73</v>
      </c>
      <c r="AM23" s="26"/>
      <c r="AN23" s="25">
        <v>69</v>
      </c>
      <c r="AO23" s="26"/>
      <c r="AP23" s="26">
        <v>30</v>
      </c>
      <c r="AQ23" s="26">
        <v>39</v>
      </c>
      <c r="AR23" s="26"/>
      <c r="AS23" s="26">
        <v>45</v>
      </c>
      <c r="AT23" s="26"/>
      <c r="AU23" s="25">
        <v>123</v>
      </c>
      <c r="AV23" s="26"/>
      <c r="AW23" s="25">
        <v>64</v>
      </c>
      <c r="AX23" s="26"/>
      <c r="AY23" s="25">
        <v>86</v>
      </c>
      <c r="AZ23" s="26"/>
      <c r="BA23" s="25">
        <v>95</v>
      </c>
      <c r="BB23" s="25">
        <v>100</v>
      </c>
      <c r="BC23" s="26"/>
      <c r="BD23" s="26">
        <v>31</v>
      </c>
      <c r="BE23" s="26"/>
      <c r="BF23" s="25">
        <v>66</v>
      </c>
      <c r="BG23" s="25">
        <v>75</v>
      </c>
      <c r="BH23" s="25">
        <v>71</v>
      </c>
      <c r="BI23" s="26"/>
      <c r="BJ23" s="26">
        <v>57</v>
      </c>
      <c r="BK23" s="26"/>
      <c r="BL23" s="25">
        <v>61</v>
      </c>
      <c r="BM23" s="26">
        <v>53</v>
      </c>
      <c r="BN23" s="26"/>
      <c r="BO23" s="25">
        <v>102</v>
      </c>
      <c r="BP23" s="25">
        <v>97</v>
      </c>
      <c r="BQ23" s="26"/>
      <c r="BR23" s="25">
        <v>96</v>
      </c>
      <c r="BS23" s="25">
        <v>131</v>
      </c>
      <c r="BT23" s="26"/>
      <c r="BU23" s="26">
        <v>32</v>
      </c>
      <c r="BV23" s="25">
        <v>95</v>
      </c>
      <c r="BW23" s="26"/>
      <c r="BX23" s="26">
        <v>30</v>
      </c>
      <c r="BY23" s="27"/>
      <c r="BZ23" s="25">
        <v>545</v>
      </c>
      <c r="CA23" s="25">
        <v>569</v>
      </c>
      <c r="CB23" s="26"/>
      <c r="CC23" s="26">
        <v>49</v>
      </c>
      <c r="CD23" s="27"/>
      <c r="CE23" s="25">
        <v>103</v>
      </c>
      <c r="CF23" s="27"/>
      <c r="CG23" s="25">
        <v>60</v>
      </c>
      <c r="CH23" s="26"/>
      <c r="CI23" s="26">
        <v>57</v>
      </c>
      <c r="CJ23" s="26"/>
      <c r="CK23" s="26">
        <v>30</v>
      </c>
      <c r="CL23" s="26"/>
      <c r="CM23" s="26">
        <v>50</v>
      </c>
      <c r="CN23" s="25">
        <v>115</v>
      </c>
      <c r="CO23" s="26"/>
      <c r="CP23" s="27">
        <v>45</v>
      </c>
      <c r="CQ23" s="26">
        <v>43</v>
      </c>
      <c r="CR23" s="26"/>
      <c r="CS23" s="26">
        <v>42</v>
      </c>
      <c r="CT23" s="26"/>
      <c r="CU23" s="26">
        <v>23</v>
      </c>
      <c r="CV23" s="26">
        <v>22</v>
      </c>
      <c r="CW23" s="27"/>
      <c r="CX23" s="26">
        <v>33</v>
      </c>
      <c r="CY23" s="26"/>
      <c r="CZ23" s="26">
        <v>41</v>
      </c>
      <c r="DA23" s="27"/>
    </row>
    <row r="24" spans="1:105" x14ac:dyDescent="0.25">
      <c r="A24" s="25" t="s">
        <v>9</v>
      </c>
      <c r="B24" s="26" t="s">
        <v>19</v>
      </c>
      <c r="C24" s="26" t="s">
        <v>19</v>
      </c>
      <c r="D24" s="26" t="s">
        <v>19</v>
      </c>
      <c r="E24" s="26" t="s">
        <v>19</v>
      </c>
      <c r="F24" s="26" t="s">
        <v>19</v>
      </c>
      <c r="G24" s="25" t="s">
        <v>17</v>
      </c>
      <c r="H24" s="26" t="s">
        <v>19</v>
      </c>
      <c r="I24" s="25" t="s">
        <v>17</v>
      </c>
      <c r="J24" s="26" t="s">
        <v>19</v>
      </c>
      <c r="K24" s="25" t="s">
        <v>17</v>
      </c>
      <c r="L24" s="26" t="s">
        <v>19</v>
      </c>
      <c r="M24" s="26" t="s">
        <v>19</v>
      </c>
      <c r="N24" s="26" t="s">
        <v>19</v>
      </c>
      <c r="O24" s="26" t="s">
        <v>19</v>
      </c>
      <c r="P24" s="26" t="s">
        <v>19</v>
      </c>
      <c r="Q24" s="26" t="s">
        <v>19</v>
      </c>
      <c r="R24" s="26" t="s">
        <v>19</v>
      </c>
      <c r="S24" s="26" t="s">
        <v>19</v>
      </c>
      <c r="T24" s="25" t="s">
        <v>17</v>
      </c>
      <c r="U24" s="26" t="s">
        <v>19</v>
      </c>
      <c r="V24" s="26" t="s">
        <v>19</v>
      </c>
      <c r="W24" s="25" t="s">
        <v>17</v>
      </c>
      <c r="X24" s="26" t="s">
        <v>19</v>
      </c>
      <c r="Y24" s="26" t="s">
        <v>19</v>
      </c>
      <c r="Z24" s="26" t="s">
        <v>19</v>
      </c>
      <c r="AA24" s="26" t="s">
        <v>19</v>
      </c>
      <c r="AB24" s="26" t="s">
        <v>19</v>
      </c>
      <c r="AC24" s="25" t="s">
        <v>17</v>
      </c>
      <c r="AD24" s="26" t="s">
        <v>19</v>
      </c>
      <c r="AE24" s="26" t="s">
        <v>19</v>
      </c>
      <c r="AF24" s="25" t="s">
        <v>17</v>
      </c>
      <c r="AG24" s="26" t="s">
        <v>19</v>
      </c>
      <c r="AH24" s="26" t="s">
        <v>19</v>
      </c>
      <c r="AI24" s="25" t="s">
        <v>17</v>
      </c>
      <c r="AJ24" s="26" t="s">
        <v>19</v>
      </c>
      <c r="AK24" s="25" t="s">
        <v>17</v>
      </c>
      <c r="AL24" s="25" t="s">
        <v>17</v>
      </c>
      <c r="AM24" s="26" t="s">
        <v>19</v>
      </c>
      <c r="AN24" s="25" t="s">
        <v>17</v>
      </c>
      <c r="AO24" s="26" t="s">
        <v>19</v>
      </c>
      <c r="AP24" s="26" t="s">
        <v>19</v>
      </c>
      <c r="AQ24" s="26" t="s">
        <v>19</v>
      </c>
      <c r="AR24" s="26" t="s">
        <v>19</v>
      </c>
      <c r="AS24" s="26" t="s">
        <v>19</v>
      </c>
      <c r="AT24" s="26" t="s">
        <v>19</v>
      </c>
      <c r="AU24" s="25" t="s">
        <v>17</v>
      </c>
      <c r="AV24" s="26" t="s">
        <v>19</v>
      </c>
      <c r="AW24" s="25" t="s">
        <v>17</v>
      </c>
      <c r="AX24" s="26" t="s">
        <v>19</v>
      </c>
      <c r="AY24" s="25" t="s">
        <v>17</v>
      </c>
      <c r="AZ24" s="26" t="s">
        <v>19</v>
      </c>
      <c r="BA24" s="25" t="s">
        <v>17</v>
      </c>
      <c r="BB24" s="25" t="s">
        <v>17</v>
      </c>
      <c r="BC24" s="26" t="s">
        <v>19</v>
      </c>
      <c r="BD24" s="26" t="s">
        <v>19</v>
      </c>
      <c r="BE24" s="26" t="s">
        <v>19</v>
      </c>
      <c r="BF24" s="25" t="s">
        <v>17</v>
      </c>
      <c r="BG24" s="25" t="s">
        <v>17</v>
      </c>
      <c r="BH24" s="25" t="s">
        <v>17</v>
      </c>
      <c r="BI24" s="26" t="s">
        <v>19</v>
      </c>
      <c r="BJ24" s="26" t="s">
        <v>19</v>
      </c>
      <c r="BK24" s="26" t="s">
        <v>19</v>
      </c>
      <c r="BL24" s="25" t="s">
        <v>17</v>
      </c>
      <c r="BM24" s="26" t="s">
        <v>19</v>
      </c>
      <c r="BN24" s="26" t="s">
        <v>19</v>
      </c>
      <c r="BO24" s="25" t="s">
        <v>17</v>
      </c>
      <c r="BP24" s="25" t="s">
        <v>17</v>
      </c>
      <c r="BQ24" s="26" t="s">
        <v>19</v>
      </c>
      <c r="BR24" s="25" t="s">
        <v>17</v>
      </c>
      <c r="BS24" s="25" t="s">
        <v>17</v>
      </c>
      <c r="BT24" s="26" t="s">
        <v>19</v>
      </c>
      <c r="BU24" s="26" t="s">
        <v>19</v>
      </c>
      <c r="BV24" s="25" t="s">
        <v>17</v>
      </c>
      <c r="BW24" s="26" t="s">
        <v>19</v>
      </c>
      <c r="BX24" s="26" t="s">
        <v>19</v>
      </c>
      <c r="BY24" s="26" t="s">
        <v>19</v>
      </c>
      <c r="BZ24" s="25" t="s">
        <v>17</v>
      </c>
      <c r="CA24" s="25" t="s">
        <v>17</v>
      </c>
      <c r="CB24" s="26" t="s">
        <v>19</v>
      </c>
      <c r="CC24" s="26" t="s">
        <v>19</v>
      </c>
      <c r="CD24" s="26" t="s">
        <v>19</v>
      </c>
      <c r="CE24" s="25" t="s">
        <v>17</v>
      </c>
      <c r="CF24" s="26" t="s">
        <v>19</v>
      </c>
      <c r="CG24" s="25" t="s">
        <v>17</v>
      </c>
      <c r="CH24" s="26" t="s">
        <v>19</v>
      </c>
      <c r="CI24" s="26" t="s">
        <v>19</v>
      </c>
      <c r="CJ24" s="26" t="s">
        <v>19</v>
      </c>
      <c r="CK24" s="26" t="s">
        <v>19</v>
      </c>
      <c r="CL24" s="26" t="s">
        <v>19</v>
      </c>
      <c r="CM24" s="26" t="s">
        <v>19</v>
      </c>
      <c r="CN24" s="25" t="s">
        <v>17</v>
      </c>
      <c r="CO24" s="26" t="s">
        <v>19</v>
      </c>
      <c r="CP24" s="26" t="s">
        <v>19</v>
      </c>
      <c r="CQ24" s="26" t="s">
        <v>19</v>
      </c>
      <c r="CR24" s="26" t="s">
        <v>19</v>
      </c>
      <c r="CS24" s="26" t="s">
        <v>19</v>
      </c>
      <c r="CT24" s="26" t="s">
        <v>19</v>
      </c>
      <c r="CU24" s="26" t="s">
        <v>19</v>
      </c>
      <c r="CV24" s="26" t="s">
        <v>19</v>
      </c>
      <c r="CW24" s="26" t="s">
        <v>19</v>
      </c>
      <c r="CX24" s="26" t="s">
        <v>19</v>
      </c>
      <c r="CY24" s="26" t="s">
        <v>19</v>
      </c>
      <c r="CZ24" s="26" t="s">
        <v>19</v>
      </c>
      <c r="DA24" s="27"/>
    </row>
    <row r="25" spans="1:105" x14ac:dyDescent="0.25">
      <c r="A25" s="28" t="s">
        <v>26</v>
      </c>
      <c r="B25" t="s">
        <v>19</v>
      </c>
      <c r="C25" t="s">
        <v>19</v>
      </c>
      <c r="D25" t="s">
        <v>19</v>
      </c>
      <c r="E25" t="s">
        <v>19</v>
      </c>
      <c r="G25" t="s">
        <v>19</v>
      </c>
      <c r="I25" s="28" t="s">
        <v>17</v>
      </c>
      <c r="K25" s="28" t="s">
        <v>17</v>
      </c>
      <c r="M25" t="s">
        <v>19</v>
      </c>
      <c r="O25" t="s">
        <v>19</v>
      </c>
      <c r="P25" t="s">
        <v>19</v>
      </c>
      <c r="Q25" t="s">
        <v>19</v>
      </c>
      <c r="R25" t="s">
        <v>19</v>
      </c>
      <c r="T25" s="28" t="s">
        <v>17</v>
      </c>
      <c r="V25" s="28" t="s">
        <v>17</v>
      </c>
      <c r="W25" s="28" t="s">
        <v>17</v>
      </c>
      <c r="Y25" t="s">
        <v>19</v>
      </c>
      <c r="AA25" t="s">
        <v>19</v>
      </c>
      <c r="AC25" s="28" t="s">
        <v>17</v>
      </c>
      <c r="AE25" t="s">
        <v>19</v>
      </c>
      <c r="AF25" t="s">
        <v>19</v>
      </c>
      <c r="AH25" s="28" t="s">
        <v>17</v>
      </c>
      <c r="AI25" s="28" t="s">
        <v>17</v>
      </c>
      <c r="AK25" s="28" t="s">
        <v>17</v>
      </c>
      <c r="AL25" s="28" t="s">
        <v>17</v>
      </c>
      <c r="AN25" s="28" t="s">
        <v>17</v>
      </c>
      <c r="AP25" t="s">
        <v>19</v>
      </c>
      <c r="AQ25" t="s">
        <v>19</v>
      </c>
      <c r="AS25" t="s">
        <v>19</v>
      </c>
      <c r="AU25" s="28" t="s">
        <v>17</v>
      </c>
      <c r="AW25" t="s">
        <v>19</v>
      </c>
      <c r="AY25" s="28" t="s">
        <v>17</v>
      </c>
      <c r="BA25" t="s">
        <v>19</v>
      </c>
      <c r="BB25" t="s">
        <v>19</v>
      </c>
      <c r="BD25" t="s">
        <v>19</v>
      </c>
      <c r="BF25" s="12"/>
      <c r="BG25" s="12"/>
      <c r="BH25" s="12"/>
      <c r="BI25" s="29"/>
      <c r="BJ25" s="28" t="s">
        <v>17</v>
      </c>
      <c r="BL25" t="s">
        <v>19</v>
      </c>
      <c r="BM25" t="s">
        <v>19</v>
      </c>
      <c r="BO25" s="28" t="s">
        <v>17</v>
      </c>
      <c r="BP25" s="28" t="s">
        <v>17</v>
      </c>
      <c r="BR25" s="28" t="s">
        <v>17</v>
      </c>
      <c r="BS25" s="28" t="s">
        <v>17</v>
      </c>
      <c r="BU25" s="28" t="s">
        <v>17</v>
      </c>
      <c r="BV25" s="28" t="s">
        <v>17</v>
      </c>
      <c r="BX25" s="28" t="s">
        <v>17</v>
      </c>
      <c r="BY25" s="1"/>
      <c r="BZ25" s="28" t="s">
        <v>17</v>
      </c>
      <c r="CA25" s="28" t="s">
        <v>17</v>
      </c>
      <c r="CC25" t="s">
        <v>19</v>
      </c>
      <c r="CD25" s="1"/>
      <c r="CE25" s="28" t="s">
        <v>17</v>
      </c>
      <c r="CF25" s="1"/>
      <c r="CG25" s="28" t="s">
        <v>17</v>
      </c>
      <c r="CI25" t="s">
        <v>19</v>
      </c>
      <c r="CK25" t="s">
        <v>19</v>
      </c>
      <c r="CM25" t="s">
        <v>19</v>
      </c>
      <c r="CN25" s="28" t="s">
        <v>17</v>
      </c>
      <c r="CP25" s="1" t="s">
        <v>19</v>
      </c>
      <c r="CQ25" s="1" t="s">
        <v>19</v>
      </c>
      <c r="CS25" s="28" t="s">
        <v>17</v>
      </c>
      <c r="CU25" t="s">
        <v>19</v>
      </c>
      <c r="CV25" t="s">
        <v>19</v>
      </c>
      <c r="CW25" s="1"/>
      <c r="CX25" t="s">
        <v>19</v>
      </c>
      <c r="CZ25" t="s">
        <v>19</v>
      </c>
      <c r="DA25" s="1"/>
    </row>
    <row r="26" spans="1:105" x14ac:dyDescent="0.25">
      <c r="AK26" t="s">
        <v>4</v>
      </c>
      <c r="BA26" t="s">
        <v>36</v>
      </c>
      <c r="BB26" t="s">
        <v>36</v>
      </c>
      <c r="CE26" t="s">
        <v>36</v>
      </c>
      <c r="CI26" t="s">
        <v>4</v>
      </c>
      <c r="CN26" t="s">
        <v>36</v>
      </c>
    </row>
    <row r="27" spans="1:105" x14ac:dyDescent="0.25">
      <c r="A27" t="s">
        <v>11</v>
      </c>
      <c r="Y27" t="s">
        <v>5</v>
      </c>
      <c r="AA27" t="s">
        <v>5</v>
      </c>
      <c r="AC27" t="s">
        <v>5</v>
      </c>
      <c r="AE27" t="s">
        <v>5</v>
      </c>
      <c r="AF27" t="s">
        <v>5</v>
      </c>
      <c r="AH27" t="s">
        <v>5</v>
      </c>
      <c r="AI27" t="s">
        <v>5</v>
      </c>
      <c r="AP27" t="s">
        <v>5</v>
      </c>
      <c r="AQ27" t="s">
        <v>5</v>
      </c>
      <c r="AU27" t="s">
        <v>5</v>
      </c>
      <c r="BZ27" t="s">
        <v>5</v>
      </c>
      <c r="CA27" t="s">
        <v>5</v>
      </c>
      <c r="CN27" t="s">
        <v>5</v>
      </c>
    </row>
    <row r="28" spans="1:105" x14ac:dyDescent="0.25">
      <c r="A28" t="s">
        <v>12</v>
      </c>
      <c r="V28" t="s">
        <v>5</v>
      </c>
      <c r="W28" t="s">
        <v>5</v>
      </c>
      <c r="AC28" t="s">
        <v>5</v>
      </c>
      <c r="AN28" t="s">
        <v>5</v>
      </c>
      <c r="AS28" t="s">
        <v>5</v>
      </c>
      <c r="BA28" t="s">
        <v>5</v>
      </c>
      <c r="BB28" t="s">
        <v>5</v>
      </c>
      <c r="CG28" t="s">
        <v>5</v>
      </c>
      <c r="CI28" t="s">
        <v>5</v>
      </c>
      <c r="CX28" t="s">
        <v>5</v>
      </c>
    </row>
    <row r="29" spans="1:105" x14ac:dyDescent="0.25">
      <c r="A29" t="s">
        <v>13</v>
      </c>
      <c r="AK29" t="s">
        <v>14</v>
      </c>
      <c r="AL29" t="s">
        <v>14</v>
      </c>
      <c r="BZ29" t="s">
        <v>5</v>
      </c>
      <c r="CA29" t="s">
        <v>5</v>
      </c>
    </row>
    <row r="30" spans="1:105" x14ac:dyDescent="0.25">
      <c r="A30" t="s">
        <v>15</v>
      </c>
      <c r="B30" t="s">
        <v>5</v>
      </c>
      <c r="C30" t="s">
        <v>5</v>
      </c>
      <c r="D30" t="s">
        <v>5</v>
      </c>
      <c r="E30" t="s">
        <v>5</v>
      </c>
      <c r="G30" t="s">
        <v>5</v>
      </c>
      <c r="AS30" t="s">
        <v>5</v>
      </c>
      <c r="BU30" t="s">
        <v>5</v>
      </c>
      <c r="BV30" t="s">
        <v>5</v>
      </c>
      <c r="CM30" t="s">
        <v>5</v>
      </c>
      <c r="CN30" t="s">
        <v>5</v>
      </c>
    </row>
    <row r="31" spans="1:105" x14ac:dyDescent="0.25">
      <c r="A31" t="s">
        <v>21</v>
      </c>
      <c r="G31" t="s">
        <v>4</v>
      </c>
      <c r="K31" t="s">
        <v>5</v>
      </c>
      <c r="M31" t="s">
        <v>5</v>
      </c>
      <c r="O31" s="10"/>
      <c r="P31" s="10"/>
      <c r="Q31" s="10"/>
      <c r="R31" s="10"/>
      <c r="S31" s="10"/>
      <c r="T31" s="3" t="s">
        <v>5</v>
      </c>
      <c r="U31" t="s">
        <v>4</v>
      </c>
      <c r="AC31" t="s">
        <v>5</v>
      </c>
      <c r="AI31" t="s">
        <v>5</v>
      </c>
      <c r="AK31" t="s">
        <v>5</v>
      </c>
      <c r="AL31" t="s">
        <v>5</v>
      </c>
      <c r="AP31" t="s">
        <v>5</v>
      </c>
      <c r="AQ31" t="s">
        <v>5</v>
      </c>
      <c r="AS31" t="s">
        <v>5</v>
      </c>
      <c r="AU31" t="s">
        <v>5</v>
      </c>
      <c r="AW31" t="s">
        <v>5</v>
      </c>
      <c r="AY31" t="s">
        <v>5</v>
      </c>
      <c r="BD31" t="s">
        <v>5</v>
      </c>
      <c r="BF31" t="s">
        <v>5</v>
      </c>
      <c r="BG31" t="s">
        <v>5</v>
      </c>
      <c r="BH31" t="s">
        <v>5</v>
      </c>
      <c r="BL31" t="s">
        <v>5</v>
      </c>
      <c r="BM31" t="s">
        <v>5</v>
      </c>
      <c r="BO31" t="s">
        <v>5</v>
      </c>
      <c r="BP31" t="s">
        <v>5</v>
      </c>
      <c r="BR31" t="s">
        <v>5</v>
      </c>
      <c r="BS31" t="s">
        <v>5</v>
      </c>
      <c r="BU31" t="s">
        <v>5</v>
      </c>
      <c r="BV31" t="s">
        <v>5</v>
      </c>
      <c r="BZ31" t="s">
        <v>5</v>
      </c>
      <c r="CA31" t="s">
        <v>5</v>
      </c>
      <c r="CE31" t="s">
        <v>5</v>
      </c>
      <c r="CI31" t="s">
        <v>4</v>
      </c>
      <c r="CM31" t="s">
        <v>5</v>
      </c>
      <c r="CP31" t="s">
        <v>5</v>
      </c>
      <c r="CQ31" t="s">
        <v>5</v>
      </c>
      <c r="CX31" s="10"/>
      <c r="CZ31" s="10"/>
    </row>
    <row r="32" spans="1:105" x14ac:dyDescent="0.25">
      <c r="A32" t="s">
        <v>16</v>
      </c>
      <c r="K32" t="s">
        <v>5</v>
      </c>
      <c r="CP32" t="s">
        <v>5</v>
      </c>
      <c r="CQ32" t="s">
        <v>5</v>
      </c>
    </row>
    <row r="34" spans="1:1" x14ac:dyDescent="0.25">
      <c r="A34" s="10" t="s">
        <v>25</v>
      </c>
    </row>
  </sheetData>
  <conditionalFormatting sqref="BV25">
    <cfRule type="cellIs" dxfId="28" priority="34" operator="equal">
      <formula>"N"</formula>
    </cfRule>
  </conditionalFormatting>
  <conditionalFormatting sqref="BZ25:CA25">
    <cfRule type="cellIs" dxfId="27" priority="56" operator="equal">
      <formula>"N"</formula>
    </cfRule>
  </conditionalFormatting>
  <conditionalFormatting sqref="T25">
    <cfRule type="cellIs" dxfId="26" priority="55" operator="equal">
      <formula>"N"</formula>
    </cfRule>
  </conditionalFormatting>
  <conditionalFormatting sqref="V25:W25">
    <cfRule type="cellIs" dxfId="25" priority="54" operator="equal">
      <formula>"N"</formula>
    </cfRule>
  </conditionalFormatting>
  <conditionalFormatting sqref="W25">
    <cfRule type="cellIs" dxfId="24" priority="53" operator="equal">
      <formula>"N"</formula>
    </cfRule>
  </conditionalFormatting>
  <conditionalFormatting sqref="AH25">
    <cfRule type="cellIs" dxfId="23" priority="52" operator="equal">
      <formula>"N"</formula>
    </cfRule>
  </conditionalFormatting>
  <conditionalFormatting sqref="AI25">
    <cfRule type="cellIs" dxfId="22" priority="51" operator="equal">
      <formula>"N"</formula>
    </cfRule>
  </conditionalFormatting>
  <conditionalFormatting sqref="AK25">
    <cfRule type="cellIs" dxfId="21" priority="50" operator="equal">
      <formula>"N"</formula>
    </cfRule>
  </conditionalFormatting>
  <conditionalFormatting sqref="AL25">
    <cfRule type="cellIs" dxfId="20" priority="49" operator="equal">
      <formula>"N"</formula>
    </cfRule>
  </conditionalFormatting>
  <conditionalFormatting sqref="I25">
    <cfRule type="cellIs" dxfId="19" priority="48" operator="equal">
      <formula>"N"</formula>
    </cfRule>
  </conditionalFormatting>
  <conditionalFormatting sqref="CE25">
    <cfRule type="cellIs" dxfId="18" priority="47" operator="equal">
      <formula>"N"</formula>
    </cfRule>
  </conditionalFormatting>
  <conditionalFormatting sqref="AU25">
    <cfRule type="cellIs" dxfId="17" priority="46" operator="equal">
      <formula>"N"</formula>
    </cfRule>
  </conditionalFormatting>
  <conditionalFormatting sqref="CG25">
    <cfRule type="cellIs" dxfId="16" priority="45" operator="equal">
      <formula>"N"</formula>
    </cfRule>
  </conditionalFormatting>
  <conditionalFormatting sqref="AY25">
    <cfRule type="cellIs" dxfId="15" priority="44" operator="equal">
      <formula>"N"</formula>
    </cfRule>
  </conditionalFormatting>
  <conditionalFormatting sqref="CS25">
    <cfRule type="cellIs" dxfId="14" priority="43" operator="equal">
      <formula>"N"</formula>
    </cfRule>
  </conditionalFormatting>
  <conditionalFormatting sqref="K25">
    <cfRule type="cellIs" dxfId="13" priority="42" operator="equal">
      <formula>"N"</formula>
    </cfRule>
  </conditionalFormatting>
  <conditionalFormatting sqref="BX25">
    <cfRule type="cellIs" dxfId="12" priority="41" operator="equal">
      <formula>"N"</formula>
    </cfRule>
  </conditionalFormatting>
  <conditionalFormatting sqref="BJ25">
    <cfRule type="cellIs" dxfId="11" priority="40" operator="equal">
      <formula>"N"</formula>
    </cfRule>
  </conditionalFormatting>
  <conditionalFormatting sqref="BO25">
    <cfRule type="cellIs" dxfId="10" priority="39" operator="equal">
      <formula>"N"</formula>
    </cfRule>
  </conditionalFormatting>
  <conditionalFormatting sqref="BP25">
    <cfRule type="cellIs" dxfId="9" priority="38" operator="equal">
      <formula>"N"</formula>
    </cfRule>
  </conditionalFormatting>
  <conditionalFormatting sqref="BR25">
    <cfRule type="cellIs" dxfId="8" priority="37" operator="equal">
      <formula>"N"</formula>
    </cfRule>
  </conditionalFormatting>
  <conditionalFormatting sqref="BS25">
    <cfRule type="cellIs" dxfId="7" priority="36" operator="equal">
      <formula>"N"</formula>
    </cfRule>
  </conditionalFormatting>
  <conditionalFormatting sqref="BU25">
    <cfRule type="cellIs" dxfId="6" priority="35" operator="equal">
      <formula>"N"</formula>
    </cfRule>
  </conditionalFormatting>
  <conditionalFormatting sqref="CN25">
    <cfRule type="cellIs" dxfId="5" priority="32" operator="equal">
      <formula>"N"</formula>
    </cfRule>
  </conditionalFormatting>
  <conditionalFormatting sqref="AC25">
    <cfRule type="cellIs" dxfId="4" priority="30" operator="equal">
      <formula>"N"</formula>
    </cfRule>
  </conditionalFormatting>
  <conditionalFormatting sqref="BX25 AK25:AL25">
    <cfRule type="cellIs" dxfId="3" priority="58" operator="notEqual">
      <formula>#REF!</formula>
    </cfRule>
  </conditionalFormatting>
  <conditionalFormatting sqref="BZ25:CA25 T25 AH25:AI25 I25 CE25 AU25 CG25 AY25 CS25 K25 BJ25 BO25:BP25 BR25:BS25 BU25:BV25 V25:W25">
    <cfRule type="cellIs" dxfId="2" priority="57" operator="notEqual">
      <formula>#REF!</formula>
    </cfRule>
  </conditionalFormatting>
  <conditionalFormatting sqref="CN25">
    <cfRule type="cellIs" dxfId="1" priority="33" operator="notEqual">
      <formula>#REF!</formula>
    </cfRule>
  </conditionalFormatting>
  <conditionalFormatting sqref="AC25">
    <cfRule type="cellIs" dxfId="0" priority="31" operator="notEqual">
      <formula>#REF!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orted MSG_according to Fig. 1A</vt:lpstr>
      <vt:lpstr>according to Fig. 1B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Leich-Zbat</dc:creator>
  <cp:lastModifiedBy>Ellen Leich-Zbat</cp:lastModifiedBy>
  <dcterms:created xsi:type="dcterms:W3CDTF">2020-04-15T06:19:50Z</dcterms:created>
  <dcterms:modified xsi:type="dcterms:W3CDTF">2021-01-28T10:37:20Z</dcterms:modified>
</cp:coreProperties>
</file>